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ihersh/Dropbox (Hershberg lab)/Butyrate_paper/Nature_microbiology_submission/"/>
    </mc:Choice>
  </mc:AlternateContent>
  <xr:revisionPtr revIDLastSave="0" documentId="8_{C1DA1EC0-9CC6-8940-A358-684587F39231}" xr6:coauthVersionLast="45" xr6:coauthVersionMax="45" xr10:uidLastSave="{00000000-0000-0000-0000-000000000000}"/>
  <bookViews>
    <workbookView xWindow="4640" yWindow="880" windowWidth="23040" windowHeight="11220" tabRatio="712" firstSheet="5" activeTab="8" xr2:uid="{CCC839E6-9FAA-4173-8D22-2F6CABFD1F70}"/>
  </bookViews>
  <sheets>
    <sheet name="Alanine" sheetId="1" r:id="rId1"/>
    <sheet name="Arginine" sheetId="13" r:id="rId2"/>
    <sheet name="Asparagine" sheetId="15" r:id="rId3"/>
    <sheet name="Aspartate" sheetId="16" r:id="rId4"/>
    <sheet name="Glutamate" sheetId="18" r:id="rId5"/>
    <sheet name="Glutamine" sheetId="19" r:id="rId6"/>
    <sheet name="Glycine" sheetId="20" r:id="rId7"/>
    <sheet name="Histidine" sheetId="21" r:id="rId8"/>
    <sheet name="Isoleucine" sheetId="24" r:id="rId9"/>
    <sheet name="Leucine" sheetId="26" r:id="rId10"/>
    <sheet name="Lysine" sheetId="27" r:id="rId11"/>
    <sheet name="Methionine" sheetId="28" r:id="rId12"/>
    <sheet name="Phenylalanine" sheetId="29" r:id="rId13"/>
    <sheet name="Proline" sheetId="30" r:id="rId14"/>
    <sheet name="Serine" sheetId="31" r:id="rId15"/>
    <sheet name="Threonine" sheetId="32" r:id="rId16"/>
    <sheet name="Tryptophan" sheetId="33" r:id="rId17"/>
    <sheet name="Tyrosine" sheetId="34" r:id="rId18"/>
    <sheet name="Valine" sheetId="35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2" i="35" l="1"/>
  <c r="E12" i="35"/>
  <c r="D12" i="35"/>
  <c r="C12" i="35"/>
  <c r="B12" i="35"/>
  <c r="G11" i="35"/>
  <c r="E11" i="35"/>
  <c r="D11" i="35"/>
  <c r="C11" i="35"/>
  <c r="B11" i="35"/>
  <c r="G12" i="34"/>
  <c r="E12" i="34"/>
  <c r="D12" i="34"/>
  <c r="C12" i="34"/>
  <c r="B12" i="34"/>
  <c r="G11" i="34"/>
  <c r="E11" i="34"/>
  <c r="D11" i="34"/>
  <c r="C11" i="34"/>
  <c r="B11" i="34"/>
  <c r="G12" i="33"/>
  <c r="E12" i="33"/>
  <c r="D12" i="33"/>
  <c r="C12" i="33"/>
  <c r="B12" i="33"/>
  <c r="G11" i="33"/>
  <c r="E11" i="33"/>
  <c r="D11" i="33"/>
  <c r="C11" i="33"/>
  <c r="B11" i="33"/>
  <c r="G12" i="32"/>
  <c r="E12" i="32"/>
  <c r="D12" i="32"/>
  <c r="C12" i="32"/>
  <c r="B12" i="32"/>
  <c r="G11" i="32"/>
  <c r="E11" i="32"/>
  <c r="D11" i="32"/>
  <c r="C11" i="32"/>
  <c r="B11" i="32"/>
  <c r="G12" i="31"/>
  <c r="E12" i="31"/>
  <c r="D12" i="31"/>
  <c r="C12" i="31"/>
  <c r="B12" i="31"/>
  <c r="G11" i="31"/>
  <c r="E11" i="31"/>
  <c r="D11" i="31"/>
  <c r="C11" i="31"/>
  <c r="B11" i="31"/>
  <c r="G12" i="30"/>
  <c r="E12" i="30"/>
  <c r="D12" i="30"/>
  <c r="C12" i="30"/>
  <c r="B12" i="30"/>
  <c r="G11" i="30"/>
  <c r="E11" i="30"/>
  <c r="D11" i="30"/>
  <c r="C11" i="30"/>
  <c r="B11" i="30"/>
  <c r="G12" i="29"/>
  <c r="E12" i="29"/>
  <c r="D12" i="29"/>
  <c r="C12" i="29"/>
  <c r="B12" i="29"/>
  <c r="G11" i="29"/>
  <c r="E11" i="29"/>
  <c r="D11" i="29"/>
  <c r="C11" i="29"/>
  <c r="B11" i="29"/>
  <c r="G12" i="28"/>
  <c r="E12" i="28"/>
  <c r="D12" i="28"/>
  <c r="C12" i="28"/>
  <c r="B12" i="28"/>
  <c r="G11" i="28"/>
  <c r="E11" i="28"/>
  <c r="D11" i="28"/>
  <c r="C11" i="28"/>
  <c r="B11" i="28"/>
  <c r="G12" i="27"/>
  <c r="E12" i="27"/>
  <c r="D12" i="27"/>
  <c r="C12" i="27"/>
  <c r="B12" i="27"/>
  <c r="G11" i="27"/>
  <c r="E11" i="27"/>
  <c r="D11" i="27"/>
  <c r="C11" i="27"/>
  <c r="B11" i="27"/>
  <c r="G12" i="26"/>
  <c r="E12" i="26"/>
  <c r="D12" i="26"/>
  <c r="C12" i="26"/>
  <c r="B12" i="26"/>
  <c r="G11" i="26"/>
  <c r="E11" i="26"/>
  <c r="D11" i="26"/>
  <c r="C11" i="26"/>
  <c r="B11" i="26"/>
  <c r="G12" i="24"/>
  <c r="E12" i="24"/>
  <c r="D12" i="24"/>
  <c r="C12" i="24"/>
  <c r="B12" i="24"/>
  <c r="G11" i="24"/>
  <c r="E11" i="24"/>
  <c r="D11" i="24"/>
  <c r="C11" i="24"/>
  <c r="B11" i="24"/>
  <c r="G12" i="21"/>
  <c r="E12" i="21"/>
  <c r="D12" i="21"/>
  <c r="C12" i="21"/>
  <c r="B12" i="21"/>
  <c r="G11" i="21"/>
  <c r="E11" i="21"/>
  <c r="D11" i="21"/>
  <c r="C11" i="21"/>
  <c r="B11" i="21"/>
  <c r="G12" i="20"/>
  <c r="E12" i="20"/>
  <c r="D12" i="20"/>
  <c r="C12" i="20"/>
  <c r="B12" i="20"/>
  <c r="G11" i="20"/>
  <c r="E11" i="20"/>
  <c r="D11" i="20"/>
  <c r="C11" i="20"/>
  <c r="B11" i="20"/>
  <c r="G12" i="19"/>
  <c r="E12" i="19"/>
  <c r="D12" i="19"/>
  <c r="C12" i="19"/>
  <c r="B12" i="19"/>
  <c r="G11" i="19"/>
  <c r="E11" i="19"/>
  <c r="D11" i="19"/>
  <c r="C11" i="19"/>
  <c r="B11" i="19"/>
  <c r="G12" i="18"/>
  <c r="E12" i="18"/>
  <c r="D12" i="18"/>
  <c r="C12" i="18"/>
  <c r="B12" i="18"/>
  <c r="G11" i="18"/>
  <c r="E11" i="18"/>
  <c r="D11" i="18"/>
  <c r="C11" i="18"/>
  <c r="B11" i="18"/>
  <c r="G12" i="16"/>
  <c r="E12" i="16"/>
  <c r="D12" i="16"/>
  <c r="C12" i="16"/>
  <c r="B12" i="16"/>
  <c r="G11" i="16"/>
  <c r="E11" i="16"/>
  <c r="D11" i="16"/>
  <c r="C11" i="16"/>
  <c r="B11" i="16"/>
  <c r="G12" i="15"/>
  <c r="E12" i="15"/>
  <c r="D12" i="15"/>
  <c r="C12" i="15"/>
  <c r="B12" i="15"/>
  <c r="G11" i="15"/>
  <c r="E11" i="15"/>
  <c r="D11" i="15"/>
  <c r="C11" i="15"/>
  <c r="B11" i="15"/>
  <c r="G12" i="13"/>
  <c r="E12" i="13"/>
  <c r="D12" i="13"/>
  <c r="C12" i="13"/>
  <c r="B12" i="13"/>
  <c r="G11" i="13"/>
  <c r="E11" i="13"/>
  <c r="D11" i="13"/>
  <c r="C11" i="13"/>
  <c r="B11" i="13"/>
  <c r="G12" i="1"/>
  <c r="E12" i="1"/>
  <c r="D12" i="1"/>
  <c r="C12" i="1"/>
  <c r="B12" i="1"/>
  <c r="G11" i="1"/>
  <c r="K10" i="1" s="1"/>
  <c r="E11" i="1"/>
  <c r="D11" i="1"/>
  <c r="C11" i="1"/>
  <c r="B11" i="1"/>
  <c r="J4" i="1" l="1"/>
  <c r="L7" i="1"/>
  <c r="L10" i="35"/>
  <c r="K10" i="35"/>
  <c r="J10" i="35"/>
  <c r="L9" i="35"/>
  <c r="K9" i="35"/>
  <c r="J9" i="35"/>
  <c r="M8" i="35"/>
  <c r="L8" i="35"/>
  <c r="K8" i="35"/>
  <c r="J8" i="35"/>
  <c r="M7" i="35"/>
  <c r="L7" i="35"/>
  <c r="K7" i="35"/>
  <c r="J7" i="35"/>
  <c r="M6" i="35"/>
  <c r="L6" i="35"/>
  <c r="K6" i="35"/>
  <c r="J6" i="35"/>
  <c r="M5" i="35"/>
  <c r="L5" i="35"/>
  <c r="J5" i="35"/>
  <c r="M4" i="35"/>
  <c r="M12" i="35" s="1"/>
  <c r="L4" i="35"/>
  <c r="K4" i="35"/>
  <c r="J4" i="35"/>
  <c r="L10" i="34"/>
  <c r="K10" i="34"/>
  <c r="J10" i="34"/>
  <c r="L9" i="34"/>
  <c r="K9" i="34"/>
  <c r="J9" i="34"/>
  <c r="M8" i="34"/>
  <c r="L8" i="34"/>
  <c r="K8" i="34"/>
  <c r="J8" i="34"/>
  <c r="M7" i="34"/>
  <c r="L7" i="34"/>
  <c r="K7" i="34"/>
  <c r="J7" i="34"/>
  <c r="M6" i="34"/>
  <c r="L6" i="34"/>
  <c r="K6" i="34"/>
  <c r="J6" i="34"/>
  <c r="M5" i="34"/>
  <c r="L5" i="34"/>
  <c r="J5" i="34"/>
  <c r="M4" i="34"/>
  <c r="L4" i="34"/>
  <c r="K4" i="34"/>
  <c r="J4" i="34"/>
  <c r="L10" i="33"/>
  <c r="K10" i="33"/>
  <c r="J10" i="33"/>
  <c r="L9" i="33"/>
  <c r="K9" i="33"/>
  <c r="J9" i="33"/>
  <c r="M8" i="33"/>
  <c r="L8" i="33"/>
  <c r="K8" i="33"/>
  <c r="J8" i="33"/>
  <c r="M7" i="33"/>
  <c r="L7" i="33"/>
  <c r="K7" i="33"/>
  <c r="J7" i="33"/>
  <c r="M6" i="33"/>
  <c r="L6" i="33"/>
  <c r="K6" i="33"/>
  <c r="J6" i="33"/>
  <c r="M5" i="33"/>
  <c r="L5" i="33"/>
  <c r="L11" i="33" s="1"/>
  <c r="J5" i="33"/>
  <c r="M4" i="33"/>
  <c r="L4" i="33"/>
  <c r="K4" i="33"/>
  <c r="J4" i="33"/>
  <c r="L10" i="32"/>
  <c r="K10" i="32"/>
  <c r="J10" i="32"/>
  <c r="L9" i="32"/>
  <c r="K9" i="32"/>
  <c r="J9" i="32"/>
  <c r="M8" i="32"/>
  <c r="L8" i="32"/>
  <c r="K8" i="32"/>
  <c r="J8" i="32"/>
  <c r="M7" i="32"/>
  <c r="L7" i="32"/>
  <c r="K7" i="32"/>
  <c r="J7" i="32"/>
  <c r="M6" i="32"/>
  <c r="L6" i="32"/>
  <c r="K6" i="32"/>
  <c r="J6" i="32"/>
  <c r="M5" i="32"/>
  <c r="L5" i="32"/>
  <c r="J5" i="32"/>
  <c r="M4" i="32"/>
  <c r="L4" i="32"/>
  <c r="K4" i="32"/>
  <c r="J4" i="32"/>
  <c r="L10" i="31"/>
  <c r="K10" i="31"/>
  <c r="J10" i="31"/>
  <c r="L9" i="31"/>
  <c r="K9" i="31"/>
  <c r="J9" i="31"/>
  <c r="M8" i="31"/>
  <c r="L8" i="31"/>
  <c r="K8" i="31"/>
  <c r="J8" i="31"/>
  <c r="M7" i="31"/>
  <c r="L7" i="31"/>
  <c r="K7" i="31"/>
  <c r="J7" i="31"/>
  <c r="M6" i="31"/>
  <c r="L6" i="31"/>
  <c r="K6" i="31"/>
  <c r="J6" i="31"/>
  <c r="M5" i="31"/>
  <c r="L5" i="31"/>
  <c r="J5" i="31"/>
  <c r="M4" i="31"/>
  <c r="L4" i="31"/>
  <c r="K4" i="31"/>
  <c r="J4" i="31"/>
  <c r="L10" i="30"/>
  <c r="K10" i="30"/>
  <c r="J10" i="30"/>
  <c r="L9" i="30"/>
  <c r="K9" i="30"/>
  <c r="J9" i="30"/>
  <c r="M8" i="30"/>
  <c r="L8" i="30"/>
  <c r="K8" i="30"/>
  <c r="J8" i="30"/>
  <c r="M7" i="30"/>
  <c r="L7" i="30"/>
  <c r="K7" i="30"/>
  <c r="J7" i="30"/>
  <c r="M6" i="30"/>
  <c r="L6" i="30"/>
  <c r="K6" i="30"/>
  <c r="J6" i="30"/>
  <c r="M5" i="30"/>
  <c r="L5" i="30"/>
  <c r="J5" i="30"/>
  <c r="M4" i="30"/>
  <c r="L4" i="30"/>
  <c r="K4" i="30"/>
  <c r="J4" i="30"/>
  <c r="L10" i="29"/>
  <c r="K10" i="29"/>
  <c r="J10" i="29"/>
  <c r="L9" i="29"/>
  <c r="K9" i="29"/>
  <c r="J9" i="29"/>
  <c r="M8" i="29"/>
  <c r="L8" i="29"/>
  <c r="K8" i="29"/>
  <c r="J8" i="29"/>
  <c r="M7" i="29"/>
  <c r="L7" i="29"/>
  <c r="K7" i="29"/>
  <c r="J7" i="29"/>
  <c r="M6" i="29"/>
  <c r="L6" i="29"/>
  <c r="K6" i="29"/>
  <c r="J6" i="29"/>
  <c r="M5" i="29"/>
  <c r="L5" i="29"/>
  <c r="J5" i="29"/>
  <c r="M4" i="29"/>
  <c r="L4" i="29"/>
  <c r="K4" i="29"/>
  <c r="J4" i="29"/>
  <c r="L10" i="28"/>
  <c r="K10" i="28"/>
  <c r="J10" i="28"/>
  <c r="L9" i="28"/>
  <c r="K9" i="28"/>
  <c r="J9" i="28"/>
  <c r="M8" i="28"/>
  <c r="L8" i="28"/>
  <c r="K8" i="28"/>
  <c r="J8" i="28"/>
  <c r="M7" i="28"/>
  <c r="L7" i="28"/>
  <c r="K7" i="28"/>
  <c r="J7" i="28"/>
  <c r="M6" i="28"/>
  <c r="L6" i="28"/>
  <c r="K6" i="28"/>
  <c r="J6" i="28"/>
  <c r="M5" i="28"/>
  <c r="L5" i="28"/>
  <c r="J5" i="28"/>
  <c r="M4" i="28"/>
  <c r="L4" i="28"/>
  <c r="K4" i="28"/>
  <c r="J4" i="28"/>
  <c r="L10" i="27"/>
  <c r="K10" i="27"/>
  <c r="J10" i="27"/>
  <c r="L9" i="27"/>
  <c r="K9" i="27"/>
  <c r="J9" i="27"/>
  <c r="M8" i="27"/>
  <c r="L8" i="27"/>
  <c r="K8" i="27"/>
  <c r="J8" i="27"/>
  <c r="M7" i="27"/>
  <c r="L7" i="27"/>
  <c r="K7" i="27"/>
  <c r="J7" i="27"/>
  <c r="M6" i="27"/>
  <c r="L6" i="27"/>
  <c r="K6" i="27"/>
  <c r="J6" i="27"/>
  <c r="M5" i="27"/>
  <c r="L5" i="27"/>
  <c r="J5" i="27"/>
  <c r="M4" i="27"/>
  <c r="L4" i="27"/>
  <c r="K4" i="27"/>
  <c r="J4" i="27"/>
  <c r="L10" i="26"/>
  <c r="K10" i="26"/>
  <c r="J10" i="26"/>
  <c r="L9" i="26"/>
  <c r="K9" i="26"/>
  <c r="J9" i="26"/>
  <c r="M8" i="26"/>
  <c r="L8" i="26"/>
  <c r="K8" i="26"/>
  <c r="J8" i="26"/>
  <c r="M7" i="26"/>
  <c r="L7" i="26"/>
  <c r="K7" i="26"/>
  <c r="J7" i="26"/>
  <c r="M6" i="26"/>
  <c r="L6" i="26"/>
  <c r="K6" i="26"/>
  <c r="J6" i="26"/>
  <c r="M5" i="26"/>
  <c r="L5" i="26"/>
  <c r="J5" i="26"/>
  <c r="M4" i="26"/>
  <c r="L4" i="26"/>
  <c r="K4" i="26"/>
  <c r="J4" i="26"/>
  <c r="L10" i="24"/>
  <c r="K10" i="24"/>
  <c r="J10" i="24"/>
  <c r="L9" i="24"/>
  <c r="K9" i="24"/>
  <c r="J9" i="24"/>
  <c r="M8" i="24"/>
  <c r="L8" i="24"/>
  <c r="K8" i="24"/>
  <c r="J8" i="24"/>
  <c r="M7" i="24"/>
  <c r="L7" i="24"/>
  <c r="K7" i="24"/>
  <c r="J7" i="24"/>
  <c r="M6" i="24"/>
  <c r="L6" i="24"/>
  <c r="K6" i="24"/>
  <c r="J6" i="24"/>
  <c r="M5" i="24"/>
  <c r="M11" i="24" s="1"/>
  <c r="L5" i="24"/>
  <c r="J5" i="24"/>
  <c r="M4" i="24"/>
  <c r="L4" i="24"/>
  <c r="K4" i="24"/>
  <c r="J4" i="24"/>
  <c r="L10" i="21"/>
  <c r="K10" i="21"/>
  <c r="J10" i="21"/>
  <c r="L9" i="21"/>
  <c r="K9" i="21"/>
  <c r="J9" i="21"/>
  <c r="M8" i="21"/>
  <c r="L8" i="21"/>
  <c r="K8" i="21"/>
  <c r="J8" i="21"/>
  <c r="M7" i="21"/>
  <c r="L7" i="21"/>
  <c r="K7" i="21"/>
  <c r="J7" i="21"/>
  <c r="M6" i="21"/>
  <c r="L6" i="21"/>
  <c r="K6" i="21"/>
  <c r="J6" i="21"/>
  <c r="M5" i="21"/>
  <c r="L5" i="21"/>
  <c r="J5" i="21"/>
  <c r="M4" i="21"/>
  <c r="L4" i="21"/>
  <c r="K4" i="21"/>
  <c r="J4" i="21"/>
  <c r="L10" i="20"/>
  <c r="K10" i="20"/>
  <c r="J10" i="20"/>
  <c r="L9" i="20"/>
  <c r="K9" i="20"/>
  <c r="J9" i="20"/>
  <c r="M8" i="20"/>
  <c r="L8" i="20"/>
  <c r="K8" i="20"/>
  <c r="J8" i="20"/>
  <c r="M7" i="20"/>
  <c r="L7" i="20"/>
  <c r="K7" i="20"/>
  <c r="J7" i="20"/>
  <c r="M6" i="20"/>
  <c r="L6" i="20"/>
  <c r="K6" i="20"/>
  <c r="J6" i="20"/>
  <c r="M5" i="20"/>
  <c r="L5" i="20"/>
  <c r="J5" i="20"/>
  <c r="M4" i="20"/>
  <c r="L4" i="20"/>
  <c r="K4" i="20"/>
  <c r="J4" i="20"/>
  <c r="L10" i="19"/>
  <c r="K10" i="19"/>
  <c r="J10" i="19"/>
  <c r="L9" i="19"/>
  <c r="K9" i="19"/>
  <c r="J9" i="19"/>
  <c r="M8" i="19"/>
  <c r="L8" i="19"/>
  <c r="K8" i="19"/>
  <c r="J8" i="19"/>
  <c r="M7" i="19"/>
  <c r="L7" i="19"/>
  <c r="K7" i="19"/>
  <c r="J7" i="19"/>
  <c r="M6" i="19"/>
  <c r="L6" i="19"/>
  <c r="K6" i="19"/>
  <c r="J6" i="19"/>
  <c r="M5" i="19"/>
  <c r="L5" i="19"/>
  <c r="J5" i="19"/>
  <c r="M4" i="19"/>
  <c r="L4" i="19"/>
  <c r="K4" i="19"/>
  <c r="J4" i="19"/>
  <c r="L10" i="18"/>
  <c r="K10" i="18"/>
  <c r="J10" i="18"/>
  <c r="L9" i="18"/>
  <c r="K9" i="18"/>
  <c r="J9" i="18"/>
  <c r="M8" i="18"/>
  <c r="L8" i="18"/>
  <c r="K8" i="18"/>
  <c r="J8" i="18"/>
  <c r="M7" i="18"/>
  <c r="L7" i="18"/>
  <c r="K7" i="18"/>
  <c r="J7" i="18"/>
  <c r="M6" i="18"/>
  <c r="L6" i="18"/>
  <c r="K6" i="18"/>
  <c r="J6" i="18"/>
  <c r="M5" i="18"/>
  <c r="L5" i="18"/>
  <c r="J5" i="18"/>
  <c r="M4" i="18"/>
  <c r="L4" i="18"/>
  <c r="K4" i="18"/>
  <c r="J4" i="18"/>
  <c r="L10" i="16"/>
  <c r="K10" i="16"/>
  <c r="J10" i="16"/>
  <c r="L9" i="16"/>
  <c r="K9" i="16"/>
  <c r="J9" i="16"/>
  <c r="M8" i="16"/>
  <c r="L8" i="16"/>
  <c r="K8" i="16"/>
  <c r="J8" i="16"/>
  <c r="M7" i="16"/>
  <c r="L7" i="16"/>
  <c r="K7" i="16"/>
  <c r="J7" i="16"/>
  <c r="M6" i="16"/>
  <c r="L6" i="16"/>
  <c r="K6" i="16"/>
  <c r="J6" i="16"/>
  <c r="M5" i="16"/>
  <c r="L5" i="16"/>
  <c r="J5" i="16"/>
  <c r="M4" i="16"/>
  <c r="L4" i="16"/>
  <c r="K4" i="16"/>
  <c r="J4" i="16"/>
  <c r="L10" i="15"/>
  <c r="K10" i="15"/>
  <c r="J10" i="15"/>
  <c r="L9" i="15"/>
  <c r="K9" i="15"/>
  <c r="J9" i="15"/>
  <c r="M8" i="15"/>
  <c r="L8" i="15"/>
  <c r="K8" i="15"/>
  <c r="J8" i="15"/>
  <c r="M7" i="15"/>
  <c r="L7" i="15"/>
  <c r="K7" i="15"/>
  <c r="J7" i="15"/>
  <c r="M6" i="15"/>
  <c r="L6" i="15"/>
  <c r="K6" i="15"/>
  <c r="J6" i="15"/>
  <c r="M5" i="15"/>
  <c r="L5" i="15"/>
  <c r="J5" i="15"/>
  <c r="M4" i="15"/>
  <c r="L4" i="15"/>
  <c r="K4" i="15"/>
  <c r="J4" i="15"/>
  <c r="L10" i="13"/>
  <c r="K10" i="13"/>
  <c r="J10" i="13"/>
  <c r="L9" i="13"/>
  <c r="K9" i="13"/>
  <c r="J9" i="13"/>
  <c r="M8" i="13"/>
  <c r="L8" i="13"/>
  <c r="K8" i="13"/>
  <c r="J8" i="13"/>
  <c r="M7" i="13"/>
  <c r="L7" i="13"/>
  <c r="K7" i="13"/>
  <c r="J7" i="13"/>
  <c r="M6" i="13"/>
  <c r="L6" i="13"/>
  <c r="K6" i="13"/>
  <c r="J6" i="13"/>
  <c r="M5" i="13"/>
  <c r="L5" i="13"/>
  <c r="J5" i="13"/>
  <c r="M4" i="13"/>
  <c r="L4" i="13"/>
  <c r="K4" i="13"/>
  <c r="J4" i="13"/>
  <c r="M8" i="1"/>
  <c r="K4" i="1"/>
  <c r="L4" i="1"/>
  <c r="M4" i="1"/>
  <c r="L5" i="1"/>
  <c r="M5" i="1"/>
  <c r="K6" i="1"/>
  <c r="L6" i="1"/>
  <c r="M6" i="1"/>
  <c r="K7" i="1"/>
  <c r="M7" i="1"/>
  <c r="K8" i="1"/>
  <c r="L8" i="1"/>
  <c r="K9" i="1"/>
  <c r="L9" i="1"/>
  <c r="L10" i="1"/>
  <c r="J10" i="1"/>
  <c r="J5" i="1"/>
  <c r="J6" i="1"/>
  <c r="J7" i="1"/>
  <c r="J8" i="1"/>
  <c r="J9" i="1"/>
  <c r="J11" i="24" l="1"/>
  <c r="M12" i="26"/>
  <c r="L12" i="26"/>
  <c r="M12" i="21"/>
  <c r="J12" i="28"/>
  <c r="M12" i="33"/>
  <c r="M12" i="32"/>
  <c r="K11" i="30"/>
  <c r="K12" i="19"/>
  <c r="M11" i="19"/>
  <c r="M12" i="18"/>
  <c r="M12" i="15"/>
  <c r="K12" i="13"/>
  <c r="L12" i="13"/>
  <c r="K12" i="35"/>
  <c r="M12" i="34"/>
  <c r="J12" i="32"/>
  <c r="L12" i="31"/>
  <c r="L12" i="30"/>
  <c r="M12" i="30"/>
  <c r="K12" i="30"/>
  <c r="L12" i="29"/>
  <c r="M12" i="28"/>
  <c r="J12" i="27"/>
  <c r="K12" i="26"/>
  <c r="J12" i="24"/>
  <c r="J11" i="20"/>
  <c r="J12" i="19"/>
  <c r="K12" i="18"/>
  <c r="K12" i="16"/>
  <c r="M11" i="16"/>
  <c r="M11" i="15"/>
  <c r="M12" i="13"/>
  <c r="L12" i="1"/>
  <c r="M11" i="34"/>
  <c r="L12" i="34"/>
  <c r="L12" i="32"/>
  <c r="M12" i="31"/>
  <c r="M12" i="29"/>
  <c r="M11" i="29"/>
  <c r="M12" i="27"/>
  <c r="M11" i="26"/>
  <c r="M12" i="24"/>
  <c r="L12" i="24"/>
  <c r="M12" i="20"/>
  <c r="M12" i="19"/>
  <c r="L12" i="16"/>
  <c r="M12" i="16"/>
  <c r="L12" i="35"/>
  <c r="K12" i="33"/>
  <c r="K11" i="33"/>
  <c r="L12" i="33"/>
  <c r="K12" i="32"/>
  <c r="K12" i="29"/>
  <c r="L12" i="28"/>
  <c r="L12" i="27"/>
  <c r="K12" i="27"/>
  <c r="L11" i="26"/>
  <c r="K12" i="24"/>
  <c r="L12" i="21"/>
  <c r="K11" i="21"/>
  <c r="L12" i="20"/>
  <c r="L12" i="19"/>
  <c r="L12" i="18"/>
  <c r="L12" i="15"/>
  <c r="K12" i="15"/>
  <c r="K12" i="34"/>
  <c r="K12" i="31"/>
  <c r="K12" i="28"/>
  <c r="K11" i="27"/>
  <c r="K12" i="20"/>
  <c r="J12" i="34"/>
  <c r="J11" i="32"/>
  <c r="J11" i="31"/>
  <c r="J12" i="26"/>
  <c r="J11" i="21"/>
  <c r="J11" i="19"/>
  <c r="J11" i="18"/>
  <c r="J12" i="15"/>
  <c r="J11" i="13"/>
  <c r="J12" i="35"/>
  <c r="J11" i="35"/>
  <c r="J12" i="33"/>
  <c r="J12" i="31"/>
  <c r="J12" i="30"/>
  <c r="J12" i="29"/>
  <c r="J11" i="29"/>
  <c r="J11" i="28"/>
  <c r="J12" i="21"/>
  <c r="J12" i="20"/>
  <c r="J12" i="18"/>
  <c r="J12" i="16"/>
  <c r="J12" i="13"/>
  <c r="K11" i="35"/>
  <c r="L11" i="35"/>
  <c r="M11" i="35"/>
  <c r="J11" i="34"/>
  <c r="K11" i="34"/>
  <c r="L11" i="34"/>
  <c r="J11" i="33"/>
  <c r="M11" i="33"/>
  <c r="K11" i="32"/>
  <c r="L11" i="32"/>
  <c r="M11" i="32"/>
  <c r="K11" i="31"/>
  <c r="L11" i="31"/>
  <c r="M11" i="31"/>
  <c r="J11" i="30"/>
  <c r="L11" i="30"/>
  <c r="M11" i="30"/>
  <c r="K11" i="29"/>
  <c r="L11" i="29"/>
  <c r="K11" i="28"/>
  <c r="L11" i="28"/>
  <c r="M11" i="28"/>
  <c r="J11" i="27"/>
  <c r="L11" i="27"/>
  <c r="M11" i="27"/>
  <c r="J11" i="26"/>
  <c r="K11" i="26"/>
  <c r="K11" i="24"/>
  <c r="L11" i="24"/>
  <c r="M11" i="21"/>
  <c r="K12" i="21"/>
  <c r="L11" i="21"/>
  <c r="L11" i="20"/>
  <c r="M11" i="20"/>
  <c r="K11" i="20"/>
  <c r="K11" i="19"/>
  <c r="L11" i="19"/>
  <c r="K11" i="18"/>
  <c r="L11" i="18"/>
  <c r="M11" i="18"/>
  <c r="J11" i="16"/>
  <c r="K11" i="16"/>
  <c r="L11" i="16"/>
  <c r="J11" i="15"/>
  <c r="K11" i="15"/>
  <c r="L11" i="15"/>
  <c r="L11" i="13"/>
  <c r="M11" i="13"/>
  <c r="K11" i="13"/>
  <c r="K12" i="1"/>
  <c r="K11" i="1"/>
  <c r="L11" i="1"/>
  <c r="J11" i="1"/>
  <c r="J12" i="1"/>
  <c r="M11" i="1"/>
  <c r="M12" i="1"/>
</calcChain>
</file>

<file path=xl/sharedStrings.xml><?xml version="1.0" encoding="utf-8"?>
<sst xmlns="http://schemas.openxmlformats.org/spreadsheetml/2006/main" count="2985" uniqueCount="203">
  <si>
    <t>3H</t>
  </si>
  <si>
    <t>24H</t>
  </si>
  <si>
    <t>D22</t>
  </si>
  <si>
    <t>D32</t>
  </si>
  <si>
    <t>F1</t>
  </si>
  <si>
    <t>F2</t>
  </si>
  <si>
    <t>F3</t>
  </si>
  <si>
    <t>F6</t>
  </si>
  <si>
    <t>F7</t>
  </si>
  <si>
    <t>F9</t>
  </si>
  <si>
    <t>F10</t>
  </si>
  <si>
    <t xml:space="preserve">Control </t>
  </si>
  <si>
    <t>Culture sample</t>
  </si>
  <si>
    <t>Mann Whitney test</t>
  </si>
  <si>
    <t>P value</t>
  </si>
  <si>
    <t>Exact or approximate P value?</t>
  </si>
  <si>
    <t>Exact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Sum of ranks in column A,B</t>
  </si>
  <si>
    <t>63 , 28</t>
  </si>
  <si>
    <t>Mann-Whitney U</t>
  </si>
  <si>
    <t>Difference between medians</t>
  </si>
  <si>
    <t>Difference: Actual</t>
  </si>
  <si>
    <t>Difference: Hodges-Lehmann</t>
  </si>
  <si>
    <t>3H vs Control</t>
  </si>
  <si>
    <t>Mean</t>
  </si>
  <si>
    <t>SD</t>
  </si>
  <si>
    <t>24H vs Control</t>
  </si>
  <si>
    <t>D22 vs Control</t>
  </si>
  <si>
    <t>D32 vs Control</t>
  </si>
  <si>
    <t>57 , 21</t>
  </si>
  <si>
    <t>Median of Control</t>
  </si>
  <si>
    <t>Median of timepoint</t>
  </si>
  <si>
    <t>51 , 15</t>
  </si>
  <si>
    <t>AUC</t>
  </si>
  <si>
    <t>Stats</t>
  </si>
  <si>
    <t>24H vs 3H</t>
  </si>
  <si>
    <t>ns</t>
  </si>
  <si>
    <t>No</t>
  </si>
  <si>
    <t>60 , 31</t>
  </si>
  <si>
    <t>*</t>
  </si>
  <si>
    <t>D22 vs 3H</t>
  </si>
  <si>
    <t>58 , 20</t>
  </si>
  <si>
    <t>D32 vs 3H</t>
  </si>
  <si>
    <t>D22 vs 24H</t>
  </si>
  <si>
    <t>D32 vs 24H</t>
  </si>
  <si>
    <t>D32 vs D22</t>
  </si>
  <si>
    <t>33 , 58</t>
  </si>
  <si>
    <t>&gt;0.9999</t>
  </si>
  <si>
    <t>46 , 32</t>
  </si>
  <si>
    <t>54 , 37</t>
  </si>
  <si>
    <t>41 , 25</t>
  </si>
  <si>
    <t>50 , 41</t>
  </si>
  <si>
    <t>70 , 21</t>
  </si>
  <si>
    <t>***</t>
  </si>
  <si>
    <t>77 , 28</t>
  </si>
  <si>
    <t>63 , 15</t>
  </si>
  <si>
    <t>21 , 70</t>
  </si>
  <si>
    <t>21 , 45</t>
  </si>
  <si>
    <t>40 , 38</t>
  </si>
  <si>
    <t>49 , 42</t>
  </si>
  <si>
    <t>52 , 26</t>
  </si>
  <si>
    <t>51 , 40</t>
  </si>
  <si>
    <t>50 , 28</t>
  </si>
  <si>
    <t>43 , 35</t>
  </si>
  <si>
    <t>44 , 47</t>
  </si>
  <si>
    <t>61 , 30</t>
  </si>
  <si>
    <t>28 , 63</t>
  </si>
  <si>
    <t>28 , 77</t>
  </si>
  <si>
    <t>28 , 50</t>
  </si>
  <si>
    <t>29 , 62</t>
  </si>
  <si>
    <t>Stats AUC</t>
  </si>
  <si>
    <t>Fold Change (FC) vs Control</t>
  </si>
  <si>
    <t>1251025693, n=6</t>
  </si>
  <si>
    <t>1185170014, n=7</t>
  </si>
  <si>
    <t>1708246, n=6</t>
  </si>
  <si>
    <t>3019374, n=7</t>
  </si>
  <si>
    <t>1630350, n=5</t>
  </si>
  <si>
    <t>3755510067, n=6</t>
  </si>
  <si>
    <t>3472776710, n=7</t>
  </si>
  <si>
    <t>2431923832, n=6</t>
  </si>
  <si>
    <t>243727338, n=7</t>
  </si>
  <si>
    <t>47290897, n=5</t>
  </si>
  <si>
    <t>768881684, n=6</t>
  </si>
  <si>
    <t>692482909, n=7</t>
  </si>
  <si>
    <t>66593, n=6</t>
  </si>
  <si>
    <t>13468, n=6</t>
  </si>
  <si>
    <t>45 , 10</t>
  </si>
  <si>
    <t>17037, n=4</t>
  </si>
  <si>
    <t>56 , 10</t>
  </si>
  <si>
    <t>41 , 14</t>
  </si>
  <si>
    <t>32 , 23</t>
  </si>
  <si>
    <t>764910513, n=6</t>
  </si>
  <si>
    <t>679173529, n=7</t>
  </si>
  <si>
    <t>23602633, n=6</t>
  </si>
  <si>
    <t>69527221, n=7</t>
  </si>
  <si>
    <t>76622975, n=5</t>
  </si>
  <si>
    <t>33 , 45</t>
  </si>
  <si>
    <t>2905627515, n=6</t>
  </si>
  <si>
    <t>2727292269, n=7</t>
  </si>
  <si>
    <t>4483002, n=6</t>
  </si>
  <si>
    <t>3629308, n=7</t>
  </si>
  <si>
    <t>4632749, n=5</t>
  </si>
  <si>
    <t>36 , 30</t>
  </si>
  <si>
    <t>10228807, n=6</t>
  </si>
  <si>
    <t>3824630, n=7</t>
  </si>
  <si>
    <t>419241, n=6</t>
  </si>
  <si>
    <t>37768, n=7</t>
  </si>
  <si>
    <t>40959, n=5</t>
  </si>
  <si>
    <t>69 , 22</t>
  </si>
  <si>
    <t>47 , 31</t>
  </si>
  <si>
    <t>27 , 64</t>
  </si>
  <si>
    <t>62672727, n=6</t>
  </si>
  <si>
    <t>69496761, n=7</t>
  </si>
  <si>
    <t>585462, n=6</t>
  </si>
  <si>
    <t>2749573, n=7</t>
  </si>
  <si>
    <t>1348677, n=5</t>
  </si>
  <si>
    <t>24 , 67</t>
  </si>
  <si>
    <t>27 , 39</t>
  </si>
  <si>
    <t>59 , 19</t>
  </si>
  <si>
    <t>48 , 43</t>
  </si>
  <si>
    <t>936685675, n=6</t>
  </si>
  <si>
    <t>900229799, n=7</t>
  </si>
  <si>
    <t>832712603, n=6</t>
  </si>
  <si>
    <t>944077199, n=7</t>
  </si>
  <si>
    <t>38 , 28</t>
  </si>
  <si>
    <t>898319718, n=5</t>
  </si>
  <si>
    <t>65 , 26</t>
  </si>
  <si>
    <t>46 , 59</t>
  </si>
  <si>
    <t>24 , 42</t>
  </si>
  <si>
    <t>48 , 30</t>
  </si>
  <si>
    <t>58 , 33</t>
  </si>
  <si>
    <t>5432986364, n=6</t>
  </si>
  <si>
    <t>4948046995, n=7</t>
  </si>
  <si>
    <t>4777249194, n=6</t>
  </si>
  <si>
    <t>45 , 46</t>
  </si>
  <si>
    <t>5332017528, n=7</t>
  </si>
  <si>
    <t>5238373752, n=5</t>
  </si>
  <si>
    <t>32 , 73</t>
  </si>
  <si>
    <t>34 , 44</t>
  </si>
  <si>
    <t>23 , 43</t>
  </si>
  <si>
    <t>49 , 29</t>
  </si>
  <si>
    <t>7937340508, n=6</t>
  </si>
  <si>
    <t>7173706429, n=7</t>
  </si>
  <si>
    <t>6022979422, n=6</t>
  </si>
  <si>
    <t>6333804322, n=7</t>
  </si>
  <si>
    <t>6047213106, n=5</t>
  </si>
  <si>
    <t>1148310875, n=6</t>
  </si>
  <si>
    <t>1049709900, n=7</t>
  </si>
  <si>
    <t>869859831, n=6</t>
  </si>
  <si>
    <t>105471505, n=7</t>
  </si>
  <si>
    <t>49932999, n=5</t>
  </si>
  <si>
    <t>40 , 51</t>
  </si>
  <si>
    <t>2278501583, n=6</t>
  </si>
  <si>
    <t>2255020149, n=7</t>
  </si>
  <si>
    <t>839858603, n=6</t>
  </si>
  <si>
    <t>733164252, n=7</t>
  </si>
  <si>
    <t>675993890, n=5</t>
  </si>
  <si>
    <t>55 , 23</t>
  </si>
  <si>
    <t>7135489219, n=6</t>
  </si>
  <si>
    <t>6548832203, n=7</t>
  </si>
  <si>
    <t>5521179415, n=6</t>
  </si>
  <si>
    <t>4742501752, n=7</t>
  </si>
  <si>
    <t>4499965752, n=5</t>
  </si>
  <si>
    <t>3285425444, n=6</t>
  </si>
  <si>
    <t>2950152326, n=7</t>
  </si>
  <si>
    <t>24646462, n=6</t>
  </si>
  <si>
    <t>38470351, n=7</t>
  </si>
  <si>
    <t>36951047, n=5</t>
  </si>
  <si>
    <t>214524317, n=6</t>
  </si>
  <si>
    <t>3700188, n=7</t>
  </si>
  <si>
    <t>275897, n=6</t>
  </si>
  <si>
    <t>418713, n=7</t>
  </si>
  <si>
    <t>274734, n=5</t>
  </si>
  <si>
    <t>39 , 52</t>
  </si>
  <si>
    <t>928788076, n=6</t>
  </si>
  <si>
    <t>866098859, n=7</t>
  </si>
  <si>
    <t>5220095, n=6</t>
  </si>
  <si>
    <t>5853535, n=7</t>
  </si>
  <si>
    <t>5120025, n=5</t>
  </si>
  <si>
    <t>37 , 29</t>
  </si>
  <si>
    <t>1604503587, n=6</t>
  </si>
  <si>
    <t>1540139396, n=7</t>
  </si>
  <si>
    <t>4276177, n=6</t>
  </si>
  <si>
    <t>3991613, n=7</t>
  </si>
  <si>
    <t>3519511, n=5</t>
  </si>
  <si>
    <t>46 , 20</t>
  </si>
  <si>
    <t>2141884585, n=6</t>
  </si>
  <si>
    <t>2013069926, n=7</t>
  </si>
  <si>
    <t>1152321505, n=6</t>
  </si>
  <si>
    <t>486589263, n=7</t>
  </si>
  <si>
    <t>395037930, n=5</t>
  </si>
  <si>
    <t>62 , 16</t>
  </si>
  <si>
    <t>3961815168, n=6</t>
  </si>
  <si>
    <t>3575534232, n=7</t>
  </si>
  <si>
    <t>3954169109, n=6</t>
  </si>
  <si>
    <t>4895053282, n=7</t>
  </si>
  <si>
    <t>4725661041, n=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/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Border="1"/>
    <xf numFmtId="11" fontId="4" fillId="0" borderId="0" xfId="0" applyNumberFormat="1" applyFont="1" applyBorder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0" borderId="0" xfId="0" applyNumberFormat="1" applyFont="1"/>
    <xf numFmtId="164" fontId="3" fillId="0" borderId="1" xfId="0" applyNumberFormat="1" applyFont="1" applyBorder="1" applyAlignment="1">
      <alignment horizontal="right"/>
    </xf>
    <xf numFmtId="164" fontId="3" fillId="0" borderId="1" xfId="0" applyNumberFormat="1" applyFont="1" applyBorder="1"/>
    <xf numFmtId="164" fontId="1" fillId="0" borderId="0" xfId="0" applyNumberFormat="1" applyFont="1"/>
    <xf numFmtId="165" fontId="3" fillId="0" borderId="0" xfId="0" applyNumberFormat="1" applyFont="1"/>
    <xf numFmtId="165" fontId="3" fillId="0" borderId="1" xfId="0" applyNumberFormat="1" applyFont="1" applyBorder="1"/>
    <xf numFmtId="164" fontId="2" fillId="0" borderId="0" xfId="0" applyNumberFormat="1" applyFont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164" fontId="3" fillId="0" borderId="0" xfId="0" applyNumberFormat="1" applyFont="1" applyBorder="1"/>
    <xf numFmtId="0" fontId="3" fillId="0" borderId="2" xfId="0" applyFont="1" applyBorder="1"/>
    <xf numFmtId="0" fontId="2" fillId="2" borderId="5" xfId="0" applyFont="1" applyFill="1" applyBorder="1" applyAlignment="1">
      <alignment horizontal="left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1" fillId="0" borderId="5" xfId="0" applyFont="1" applyBorder="1" applyAlignment="1">
      <alignment horizontal="left"/>
    </xf>
    <xf numFmtId="0" fontId="1" fillId="0" borderId="0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5" fillId="0" borderId="5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1" fillId="0" borderId="9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0" xfId="0" applyFont="1" applyBorder="1"/>
    <xf numFmtId="0" fontId="1" fillId="0" borderId="7" xfId="0" applyFont="1" applyBorder="1"/>
    <xf numFmtId="0" fontId="5" fillId="0" borderId="0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8B752-D9D6-4CC3-9AB9-06841DC362C1}">
  <dimension ref="A2:M76"/>
  <sheetViews>
    <sheetView topLeftCell="B1"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1239725696.8471799</v>
      </c>
      <c r="C4" s="23">
        <v>3047619.6913479702</v>
      </c>
      <c r="D4" s="23">
        <v>3019374.3639693102</v>
      </c>
      <c r="E4" s="23">
        <v>1630350.0484313699</v>
      </c>
      <c r="F4" s="24"/>
      <c r="G4" s="23">
        <v>1200229163.9429801</v>
      </c>
      <c r="H4" s="23"/>
      <c r="I4" s="23"/>
      <c r="J4" s="28">
        <f>B4/$G$11</f>
        <v>0.99294922707916911</v>
      </c>
      <c r="K4" s="28">
        <f>C4/$G$11</f>
        <v>2.440968695455098E-3</v>
      </c>
      <c r="L4" s="28">
        <f>D4/$G$11</f>
        <v>2.41834580713346E-3</v>
      </c>
      <c r="M4" s="28">
        <f>E4/$G$11</f>
        <v>1.3058169436798968E-3</v>
      </c>
    </row>
    <row r="5" spans="1:13" x14ac:dyDescent="0.15">
      <c r="A5" s="6" t="s">
        <v>5</v>
      </c>
      <c r="B5" s="23">
        <v>1188704271.58093</v>
      </c>
      <c r="C5" s="24"/>
      <c r="D5" s="23">
        <v>2910466.00218772</v>
      </c>
      <c r="E5" s="23">
        <v>1675568.3683246099</v>
      </c>
      <c r="F5" s="24"/>
      <c r="G5" s="23">
        <v>1217890470.4401</v>
      </c>
      <c r="H5" s="23"/>
      <c r="I5" s="23"/>
      <c r="J5" s="28">
        <f>B5/$G$11</f>
        <v>0.95208398978398256</v>
      </c>
      <c r="K5" s="28"/>
      <c r="L5" s="28">
        <f t="shared" ref="L5:M8" si="0">D5/$G$11</f>
        <v>2.3311164515360831E-3</v>
      </c>
      <c r="M5" s="28">
        <f t="shared" si="0"/>
        <v>1.3420342261819839E-3</v>
      </c>
    </row>
    <row r="6" spans="1:13" x14ac:dyDescent="0.15">
      <c r="A6" s="6" t="s">
        <v>6</v>
      </c>
      <c r="B6" s="23">
        <v>1165262632.76703</v>
      </c>
      <c r="C6" s="23">
        <v>3144700.45791149</v>
      </c>
      <c r="D6" s="23">
        <v>2285924.5782704698</v>
      </c>
      <c r="E6" s="23">
        <v>813973.87734469003</v>
      </c>
      <c r="F6" s="24"/>
      <c r="G6" s="23">
        <v>1284160916.0736101</v>
      </c>
      <c r="H6" s="23"/>
      <c r="I6" s="23"/>
      <c r="J6" s="28">
        <f>B6/$G$11</f>
        <v>0.93330858067459133</v>
      </c>
      <c r="K6" s="28">
        <f>C6/$G$11</f>
        <v>2.5187248251930319E-3</v>
      </c>
      <c r="L6" s="28">
        <f t="shared" si="0"/>
        <v>1.8308945671832242E-3</v>
      </c>
      <c r="M6" s="28">
        <f t="shared" si="0"/>
        <v>6.5194642204119359E-4</v>
      </c>
    </row>
    <row r="7" spans="1:13" x14ac:dyDescent="0.15">
      <c r="A7" s="6" t="s">
        <v>7</v>
      </c>
      <c r="B7" s="23">
        <v>1170761888.0060201</v>
      </c>
      <c r="C7" s="23">
        <v>1613577.8834325401</v>
      </c>
      <c r="D7" s="23">
        <v>10223798.7822983</v>
      </c>
      <c r="E7" s="23">
        <v>2353720.2177349599</v>
      </c>
      <c r="F7" s="24"/>
      <c r="G7" s="23">
        <v>1306473415.9909999</v>
      </c>
      <c r="H7" s="23"/>
      <c r="I7" s="23"/>
      <c r="J7" s="28">
        <f>B7/$G$11</f>
        <v>0.93771316892580936</v>
      </c>
      <c r="K7" s="28">
        <f>C7/$G$11</f>
        <v>1.2923834008289371E-3</v>
      </c>
      <c r="L7" s="28">
        <f>D7/$G$11</f>
        <v>8.1886768375564623E-3</v>
      </c>
      <c r="M7" s="28">
        <f t="shared" si="0"/>
        <v>1.8851949886206463E-3</v>
      </c>
    </row>
    <row r="8" spans="1:13" x14ac:dyDescent="0.15">
      <c r="A8" s="6" t="s">
        <v>8</v>
      </c>
      <c r="B8" s="23">
        <v>1137886123.3829401</v>
      </c>
      <c r="C8" s="23">
        <v>1452505.0108213101</v>
      </c>
      <c r="D8" s="23">
        <v>5525442.7603957504</v>
      </c>
      <c r="E8" s="23">
        <v>1427352.5827178799</v>
      </c>
      <c r="F8" s="24"/>
      <c r="G8" s="23">
        <v>1308979009.3756399</v>
      </c>
      <c r="H8" s="23"/>
      <c r="I8" s="23"/>
      <c r="J8" s="28">
        <f>B8/$G$11</f>
        <v>0.91138156576944762</v>
      </c>
      <c r="K8" s="28">
        <f>C8/$G$11</f>
        <v>1.1633732619171697E-3</v>
      </c>
      <c r="L8" s="28">
        <f t="shared" si="0"/>
        <v>4.4255629549005519E-3</v>
      </c>
      <c r="M8" s="28">
        <f t="shared" si="0"/>
        <v>1.1432276086424324E-3</v>
      </c>
    </row>
    <row r="9" spans="1:13" x14ac:dyDescent="0.15">
      <c r="A9" s="6" t="s">
        <v>9</v>
      </c>
      <c r="B9" s="23">
        <v>1302960709.8475299</v>
      </c>
      <c r="C9" s="23">
        <v>1498241.7881491301</v>
      </c>
      <c r="D9" s="23">
        <v>11508121.378322</v>
      </c>
      <c r="E9" s="24"/>
      <c r="F9" s="24"/>
      <c r="G9" s="23">
        <v>1173439763.1529901</v>
      </c>
      <c r="H9" s="23"/>
      <c r="I9" s="23"/>
      <c r="J9" s="28">
        <f>B9/$G$11</f>
        <v>1.0435968481155979</v>
      </c>
      <c r="K9" s="28">
        <f>C9/$G$11</f>
        <v>1.2000057991084587E-3</v>
      </c>
      <c r="L9" s="28">
        <f>D9/$G$11</f>
        <v>9.2173456247609652E-3</v>
      </c>
      <c r="M9" s="28"/>
    </row>
    <row r="10" spans="1:13" x14ac:dyDescent="0.15">
      <c r="A10" s="7" t="s">
        <v>10</v>
      </c>
      <c r="B10" s="25">
        <v>1185170014.1975801</v>
      </c>
      <c r="C10" s="25">
        <v>1802914.1632715</v>
      </c>
      <c r="D10" s="25">
        <v>1161287.37291723</v>
      </c>
      <c r="E10" s="26"/>
      <c r="F10" s="26"/>
      <c r="G10" s="26"/>
      <c r="H10" s="33"/>
      <c r="I10" s="33"/>
      <c r="J10" s="29">
        <f t="shared" ref="J10" si="1">B10/$G$11</f>
        <v>0.94925325218935108</v>
      </c>
      <c r="K10" s="29">
        <f>C10/$G$11</f>
        <v>1.4440309089851831E-3</v>
      </c>
      <c r="L10" s="29">
        <f>D10/$G$11</f>
        <v>9.3012462538082249E-4</v>
      </c>
      <c r="M10" s="29"/>
    </row>
    <row r="11" spans="1:13" x14ac:dyDescent="0.15">
      <c r="A11" s="6" t="s">
        <v>30</v>
      </c>
      <c r="B11" s="27">
        <f t="shared" ref="B11:G11" si="2">AVERAGE(B4:B10)</f>
        <v>1198638762.3756015</v>
      </c>
      <c r="C11" s="27">
        <f t="shared" si="2"/>
        <v>2093259.8324889902</v>
      </c>
      <c r="D11" s="27">
        <f t="shared" si="2"/>
        <v>5233487.8911943967</v>
      </c>
      <c r="E11" s="27">
        <f t="shared" si="2"/>
        <v>1580193.0189107019</v>
      </c>
      <c r="F11" s="24"/>
      <c r="G11" s="30">
        <f t="shared" si="2"/>
        <v>1248528789.8293867</v>
      </c>
      <c r="H11" s="30"/>
      <c r="I11" s="30"/>
      <c r="J11" s="28">
        <f>AVERAGE(J4:J10)</f>
        <v>0.96004094750542124</v>
      </c>
      <c r="K11" s="28">
        <f t="shared" ref="K11:M11" si="3">AVERAGE(K4:K10)</f>
        <v>1.676581148581313E-3</v>
      </c>
      <c r="L11" s="28">
        <f t="shared" si="3"/>
        <v>4.1917238383502239E-3</v>
      </c>
      <c r="M11" s="28">
        <f t="shared" si="3"/>
        <v>1.2656440378332307E-3</v>
      </c>
    </row>
    <row r="12" spans="1:13" x14ac:dyDescent="0.15">
      <c r="A12" s="6" t="s">
        <v>31</v>
      </c>
      <c r="B12" s="27">
        <f t="shared" ref="B12:G12" si="4">STDEV(B4:B10)</f>
        <v>55427543.529485665</v>
      </c>
      <c r="C12" s="27">
        <f t="shared" si="4"/>
        <v>786808.58198859869</v>
      </c>
      <c r="D12" s="27">
        <f t="shared" si="4"/>
        <v>4081036.2610963755</v>
      </c>
      <c r="E12" s="27">
        <f t="shared" si="4"/>
        <v>552360.49914092198</v>
      </c>
      <c r="F12" s="24"/>
      <c r="G12" s="27">
        <f t="shared" si="4"/>
        <v>58636813.637609921</v>
      </c>
      <c r="H12" s="27"/>
      <c r="I12" s="27"/>
      <c r="J12" s="28">
        <f>STDEV(J4:J10)</f>
        <v>4.4394285483044318E-2</v>
      </c>
      <c r="K12" s="28">
        <f t="shared" ref="K12:M12" si="5">STDEV(K4:K10)</f>
        <v>6.3018857746653765E-4</v>
      </c>
      <c r="L12" s="28">
        <f t="shared" si="5"/>
        <v>3.2686761365383135E-3</v>
      </c>
      <c r="M12" s="28">
        <f t="shared" si="5"/>
        <v>4.424091007275874E-4</v>
      </c>
    </row>
    <row r="13" spans="1:13" ht="14" thickBot="1" x14ac:dyDescent="0.2">
      <c r="B13" s="24"/>
      <c r="C13" s="24"/>
      <c r="D13" s="24"/>
      <c r="E13" s="24"/>
      <c r="J13" s="28"/>
      <c r="K13" s="28"/>
      <c r="L13" s="28"/>
      <c r="M13" s="28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0.1014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9" t="s">
        <v>16</v>
      </c>
      <c r="D17" s="49" t="s">
        <v>16</v>
      </c>
      <c r="E17" s="50" t="s">
        <v>16</v>
      </c>
      <c r="G17" s="24"/>
      <c r="H17" s="24"/>
    </row>
    <row r="18" spans="1:13" x14ac:dyDescent="0.15">
      <c r="A18" s="37" t="s">
        <v>17</v>
      </c>
      <c r="B18" s="38" t="s">
        <v>42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43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9" t="s">
        <v>22</v>
      </c>
      <c r="D20" s="49" t="s">
        <v>22</v>
      </c>
      <c r="E20" s="50" t="s">
        <v>22</v>
      </c>
    </row>
    <row r="21" spans="1:13" x14ac:dyDescent="0.15">
      <c r="A21" s="40" t="s">
        <v>23</v>
      </c>
      <c r="B21" s="41" t="s">
        <v>55</v>
      </c>
      <c r="C21" s="49" t="s">
        <v>35</v>
      </c>
      <c r="D21" s="49" t="s">
        <v>24</v>
      </c>
      <c r="E21" s="50" t="s">
        <v>38</v>
      </c>
    </row>
    <row r="22" spans="1:13" x14ac:dyDescent="0.15">
      <c r="A22" s="40" t="s">
        <v>25</v>
      </c>
      <c r="B22" s="41">
        <v>9</v>
      </c>
      <c r="C22" s="49">
        <v>0</v>
      </c>
      <c r="D22" s="49">
        <v>0</v>
      </c>
      <c r="E22" s="50">
        <v>0</v>
      </c>
    </row>
    <row r="23" spans="1:13" x14ac:dyDescent="0.15">
      <c r="A23" s="40" t="s">
        <v>26</v>
      </c>
      <c r="B23" s="49"/>
      <c r="C23" s="49"/>
      <c r="D23" s="49"/>
      <c r="E23" s="50"/>
    </row>
    <row r="24" spans="1:13" x14ac:dyDescent="0.15">
      <c r="A24" s="40" t="s">
        <v>36</v>
      </c>
      <c r="B24" s="41" t="s">
        <v>78</v>
      </c>
      <c r="C24" s="49" t="s">
        <v>78</v>
      </c>
      <c r="D24" s="49" t="s">
        <v>78</v>
      </c>
      <c r="E24" s="50" t="s">
        <v>78</v>
      </c>
    </row>
    <row r="25" spans="1:13" x14ac:dyDescent="0.15">
      <c r="A25" s="40" t="s">
        <v>37</v>
      </c>
      <c r="B25" s="41" t="s">
        <v>79</v>
      </c>
      <c r="C25" s="49" t="s">
        <v>80</v>
      </c>
      <c r="D25" s="49" t="s">
        <v>81</v>
      </c>
      <c r="E25" s="50" t="s">
        <v>82</v>
      </c>
    </row>
    <row r="26" spans="1:13" x14ac:dyDescent="0.15">
      <c r="A26" s="43" t="s">
        <v>27</v>
      </c>
      <c r="B26" s="41">
        <v>-65855679</v>
      </c>
      <c r="C26" s="49">
        <v>-1249317447</v>
      </c>
      <c r="D26" s="49">
        <v>-1248006319</v>
      </c>
      <c r="E26" s="50">
        <v>-1249395343</v>
      </c>
      <c r="I26" s="8"/>
    </row>
    <row r="27" spans="1:13" ht="14" thickBot="1" x14ac:dyDescent="0.2">
      <c r="A27" s="44" t="s">
        <v>28</v>
      </c>
      <c r="B27" s="51">
        <v>-45781901</v>
      </c>
      <c r="C27" s="52">
        <v>-1248727091</v>
      </c>
      <c r="D27" s="52">
        <v>-1244690989</v>
      </c>
      <c r="E27" s="53">
        <v>-1249441846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79</v>
      </c>
      <c r="D40" s="12" t="s">
        <v>79</v>
      </c>
      <c r="E40" s="12" t="s">
        <v>79</v>
      </c>
    </row>
    <row r="41" spans="1:5" x14ac:dyDescent="0.15">
      <c r="A41" s="2" t="s">
        <v>37</v>
      </c>
      <c r="B41" s="12"/>
      <c r="C41" s="12" t="s">
        <v>80</v>
      </c>
      <c r="D41" s="12" t="s">
        <v>81</v>
      </c>
      <c r="E41" s="12" t="s">
        <v>82</v>
      </c>
    </row>
    <row r="42" spans="1:5" x14ac:dyDescent="0.15">
      <c r="A42" s="11" t="s">
        <v>27</v>
      </c>
      <c r="B42" s="12"/>
      <c r="C42" s="12">
        <v>-1183461768</v>
      </c>
      <c r="D42" s="12">
        <v>-1182150640</v>
      </c>
      <c r="E42" s="12">
        <v>-1183539664</v>
      </c>
    </row>
    <row r="43" spans="1:5" x14ac:dyDescent="0.15">
      <c r="A43" s="11" t="s">
        <v>28</v>
      </c>
      <c r="B43" s="12"/>
      <c r="C43" s="12">
        <v>-1183461768</v>
      </c>
      <c r="D43" s="12">
        <v>-1178480473</v>
      </c>
      <c r="E43" s="12">
        <v>-1183539664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0.23430000000000001</v>
      </c>
      <c r="E48" s="22">
        <v>0.42859999999999998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42</v>
      </c>
      <c r="E50" s="22" t="s">
        <v>42</v>
      </c>
    </row>
    <row r="51" spans="1:9" x14ac:dyDescent="0.15">
      <c r="A51" s="2" t="s">
        <v>19</v>
      </c>
      <c r="B51" s="12"/>
      <c r="C51" s="12"/>
      <c r="D51" s="22" t="s">
        <v>43</v>
      </c>
      <c r="E51" s="22" t="s">
        <v>43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52</v>
      </c>
      <c r="E53" s="12" t="s">
        <v>56</v>
      </c>
    </row>
    <row r="54" spans="1:9" x14ac:dyDescent="0.15">
      <c r="A54" s="2" t="s">
        <v>25</v>
      </c>
      <c r="B54" s="12"/>
      <c r="C54" s="12"/>
      <c r="D54" s="12">
        <v>12</v>
      </c>
      <c r="E54" s="12">
        <v>10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80</v>
      </c>
      <c r="E56" s="12" t="s">
        <v>80</v>
      </c>
    </row>
    <row r="57" spans="1:9" x14ac:dyDescent="0.15">
      <c r="A57" s="2" t="s">
        <v>37</v>
      </c>
      <c r="B57" s="12"/>
      <c r="C57" s="12"/>
      <c r="D57" s="12" t="s">
        <v>81</v>
      </c>
      <c r="E57" s="12" t="s">
        <v>82</v>
      </c>
    </row>
    <row r="58" spans="1:9" x14ac:dyDescent="0.15">
      <c r="A58" s="11" t="s">
        <v>27</v>
      </c>
      <c r="B58" s="12"/>
      <c r="C58" s="12"/>
      <c r="D58" s="12">
        <v>1311128</v>
      </c>
      <c r="E58" s="12">
        <v>-77896</v>
      </c>
    </row>
    <row r="59" spans="1:9" x14ac:dyDescent="0.15">
      <c r="A59" s="11" t="s">
        <v>28</v>
      </c>
      <c r="B59" s="12"/>
      <c r="C59" s="12"/>
      <c r="D59" s="12">
        <v>1435093</v>
      </c>
      <c r="E59" s="12">
        <v>-280893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4.8000000000000001E-2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5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20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47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5</v>
      </c>
      <c r="G70" s="1"/>
      <c r="H70" s="1"/>
      <c r="I70" s="1"/>
    </row>
    <row r="71" spans="1:9" x14ac:dyDescent="0.15">
      <c r="A71" s="2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81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82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1389024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1592022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J2:M2"/>
    <mergeCell ref="B2:G2"/>
    <mergeCell ref="B14:E14"/>
    <mergeCell ref="C30:E3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2EA6D-A02F-4653-B0F2-1D490BAF4277}">
  <dimension ref="A2:M76"/>
  <sheetViews>
    <sheetView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7190550995.6959</v>
      </c>
      <c r="C4" s="23">
        <v>6773856097.10322</v>
      </c>
      <c r="D4" s="23">
        <v>6779562355.8116503</v>
      </c>
      <c r="E4" s="23">
        <v>6135811880.4110498</v>
      </c>
      <c r="F4" s="24"/>
      <c r="G4" s="23">
        <v>7539434775.1142597</v>
      </c>
      <c r="H4" s="23"/>
      <c r="I4" s="23"/>
      <c r="J4" s="28">
        <f>B4/$G$11</f>
        <v>0.90082577164207467</v>
      </c>
      <c r="K4" s="28">
        <f>C4/$G$11</f>
        <v>0.84862260893747044</v>
      </c>
      <c r="L4" s="28">
        <f>D4/$G$11</f>
        <v>0.84933748390425512</v>
      </c>
      <c r="M4" s="28">
        <f>E4/$G$11</f>
        <v>0.76868900243255456</v>
      </c>
    </row>
    <row r="5" spans="1:13" x14ac:dyDescent="0.15">
      <c r="A5" s="6" t="s">
        <v>5</v>
      </c>
      <c r="B5" s="23">
        <v>6792640357.6618099</v>
      </c>
      <c r="C5" s="24"/>
      <c r="D5" s="23">
        <v>6084616823.8650599</v>
      </c>
      <c r="E5" s="23">
        <v>6313077815.8852301</v>
      </c>
      <c r="F5" s="24"/>
      <c r="G5" s="23">
        <v>7692437749.7559299</v>
      </c>
      <c r="H5" s="23"/>
      <c r="I5" s="23"/>
      <c r="J5" s="28">
        <f t="shared" ref="J5:J10" si="0">B5/$G$11</f>
        <v>0.85097588423202664</v>
      </c>
      <c r="K5" s="28"/>
      <c r="L5" s="28">
        <f t="shared" ref="L5:M8" si="1">D5/$G$11</f>
        <v>0.76227533172151918</v>
      </c>
      <c r="M5" s="28">
        <f t="shared" si="1"/>
        <v>0.79089671964434638</v>
      </c>
    </row>
    <row r="6" spans="1:13" x14ac:dyDescent="0.15">
      <c r="A6" s="6" t="s">
        <v>6</v>
      </c>
      <c r="B6" s="23">
        <v>7333608039.1040297</v>
      </c>
      <c r="C6" s="23">
        <v>6100259941.4940004</v>
      </c>
      <c r="D6" s="23">
        <v>6333804322.2969904</v>
      </c>
      <c r="E6" s="23">
        <v>6047213106.1723499</v>
      </c>
      <c r="F6" s="24"/>
      <c r="G6" s="23">
        <v>8193549911.3338099</v>
      </c>
      <c r="H6" s="23"/>
      <c r="I6" s="23"/>
      <c r="J6" s="28">
        <f t="shared" si="0"/>
        <v>0.91874782957534029</v>
      </c>
      <c r="K6" s="28">
        <f>C6/$G$11</f>
        <v>0.76423508745058821</v>
      </c>
      <c r="L6" s="28">
        <f t="shared" si="1"/>
        <v>0.79349331775525533</v>
      </c>
      <c r="M6" s="28">
        <f t="shared" si="1"/>
        <v>0.75758942755743131</v>
      </c>
    </row>
    <row r="7" spans="1:13" x14ac:dyDescent="0.15">
      <c r="A7" s="6" t="s">
        <v>7</v>
      </c>
      <c r="B7" s="23">
        <v>7163385874.2684603</v>
      </c>
      <c r="C7" s="23">
        <v>5938864078.2131004</v>
      </c>
      <c r="D7" s="23">
        <v>6568956993.0280399</v>
      </c>
      <c r="E7" s="23">
        <v>5712359897.08008</v>
      </c>
      <c r="F7" s="24"/>
      <c r="G7" s="23">
        <v>8642818268.0130291</v>
      </c>
      <c r="H7" s="23"/>
      <c r="I7" s="23"/>
      <c r="J7" s="28">
        <f t="shared" si="0"/>
        <v>0.89742254962386336</v>
      </c>
      <c r="K7" s="28">
        <f>C7/$G$11</f>
        <v>0.74401555863188129</v>
      </c>
      <c r="L7" s="28">
        <f t="shared" si="1"/>
        <v>0.82295303317786894</v>
      </c>
      <c r="M7" s="28">
        <f t="shared" si="1"/>
        <v>0.71563931821978433</v>
      </c>
    </row>
    <row r="8" spans="1:13" x14ac:dyDescent="0.15">
      <c r="A8" s="6" t="s">
        <v>8</v>
      </c>
      <c r="B8" s="23">
        <v>7015457666.9573803</v>
      </c>
      <c r="C8" s="23">
        <v>6091944161.4615402</v>
      </c>
      <c r="D8" s="23">
        <v>6121901973.6567202</v>
      </c>
      <c r="E8" s="23">
        <v>5833586502.2373505</v>
      </c>
      <c r="F8" s="24"/>
      <c r="G8" s="23">
        <v>8182243266.9592505</v>
      </c>
      <c r="H8" s="23"/>
      <c r="I8" s="23"/>
      <c r="J8" s="28">
        <f t="shared" si="0"/>
        <v>0.87889023665113042</v>
      </c>
      <c r="K8" s="28">
        <f>C8/$G$11</f>
        <v>0.76319329399567348</v>
      </c>
      <c r="L8" s="28">
        <f t="shared" si="1"/>
        <v>0.76694638180543728</v>
      </c>
      <c r="M8" s="28">
        <f t="shared" si="1"/>
        <v>0.73082647845266702</v>
      </c>
    </row>
    <row r="9" spans="1:13" x14ac:dyDescent="0.15">
      <c r="A9" s="6" t="s">
        <v>9</v>
      </c>
      <c r="B9" s="23">
        <v>7393757660.3772802</v>
      </c>
      <c r="C9" s="23">
        <v>5843130373.0912504</v>
      </c>
      <c r="D9" s="23">
        <v>6156741066.0481596</v>
      </c>
      <c r="E9" s="24"/>
      <c r="F9" s="24"/>
      <c r="G9" s="23">
        <v>7642579629.2704697</v>
      </c>
      <c r="H9" s="23"/>
      <c r="I9" s="23"/>
      <c r="J9" s="28">
        <f t="shared" si="0"/>
        <v>0.92628332011422776</v>
      </c>
      <c r="K9" s="28">
        <f>C9/$G$11</f>
        <v>0.73202212602286887</v>
      </c>
      <c r="L9" s="28">
        <f>D9/$G$11</f>
        <v>0.77131099201480979</v>
      </c>
      <c r="M9" s="28"/>
    </row>
    <row r="10" spans="1:13" x14ac:dyDescent="0.15">
      <c r="A10" s="7" t="s">
        <v>10</v>
      </c>
      <c r="B10" s="25">
        <v>7173706428.6559896</v>
      </c>
      <c r="C10" s="25">
        <v>5954014683.2576904</v>
      </c>
      <c r="D10" s="25">
        <v>6342753522.3113003</v>
      </c>
      <c r="E10" s="26"/>
      <c r="F10" s="26"/>
      <c r="G10" s="26"/>
      <c r="H10" s="33"/>
      <c r="I10" s="33"/>
      <c r="J10" s="29">
        <f t="shared" si="0"/>
        <v>0.8987154994096983</v>
      </c>
      <c r="K10" s="29">
        <f>C10/$G$11</f>
        <v>0.74591361282665802</v>
      </c>
      <c r="L10" s="29">
        <f>D10/$G$11</f>
        <v>0.79461446549668646</v>
      </c>
      <c r="M10" s="29"/>
    </row>
    <row r="11" spans="1:13" x14ac:dyDescent="0.15">
      <c r="A11" s="6" t="s">
        <v>30</v>
      </c>
      <c r="B11" s="27">
        <f t="shared" ref="B11:G11" si="2">AVERAGE(B4:B10)</f>
        <v>7151872431.8172636</v>
      </c>
      <c r="C11" s="27">
        <f t="shared" si="2"/>
        <v>6117011555.770134</v>
      </c>
      <c r="D11" s="27">
        <f t="shared" si="2"/>
        <v>6341191008.1454172</v>
      </c>
      <c r="E11" s="27">
        <f t="shared" si="2"/>
        <v>6008409840.3572111</v>
      </c>
      <c r="F11" s="24"/>
      <c r="G11" s="30">
        <f t="shared" si="2"/>
        <v>7982177266.7411242</v>
      </c>
      <c r="H11" s="30"/>
      <c r="I11" s="30"/>
      <c r="J11" s="28">
        <f>AVERAGE(J4:J10)</f>
        <v>0.89598015589262303</v>
      </c>
      <c r="K11" s="28">
        <f t="shared" ref="K11:M11" si="3">AVERAGE(K4:K10)</f>
        <v>0.76633371464418998</v>
      </c>
      <c r="L11" s="28">
        <f t="shared" si="3"/>
        <v>0.79441871512511886</v>
      </c>
      <c r="M11" s="28">
        <f t="shared" si="3"/>
        <v>0.75272818926135676</v>
      </c>
    </row>
    <row r="12" spans="1:13" x14ac:dyDescent="0.15">
      <c r="A12" s="6" t="s">
        <v>31</v>
      </c>
      <c r="B12" s="27">
        <f t="shared" ref="B12:G12" si="4">STDEV(B4:B10)</f>
        <v>200540220.4064362</v>
      </c>
      <c r="C12" s="27">
        <f t="shared" si="4"/>
        <v>336353727.12420076</v>
      </c>
      <c r="D12" s="27">
        <f t="shared" si="4"/>
        <v>255618061.67548746</v>
      </c>
      <c r="E12" s="27">
        <f t="shared" si="4"/>
        <v>239148655.14252084</v>
      </c>
      <c r="F12" s="24"/>
      <c r="G12" s="27">
        <f t="shared" si="4"/>
        <v>428123297.39395356</v>
      </c>
      <c r="H12" s="27"/>
      <c r="I12" s="27"/>
      <c r="J12" s="28">
        <f>STDEV(J4:J10)</f>
        <v>2.5123498727849063E-2</v>
      </c>
      <c r="K12" s="28">
        <f t="shared" ref="K12:M12" si="5">STDEV(K4:K10)</f>
        <v>4.2138092889225383E-2</v>
      </c>
      <c r="L12" s="28">
        <f t="shared" si="5"/>
        <v>3.2023601222257565E-2</v>
      </c>
      <c r="M12" s="28">
        <f t="shared" si="5"/>
        <v>2.9960328761297714E-2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1.1999999999999999E-3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18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20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24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0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47</v>
      </c>
      <c r="C24" s="41" t="s">
        <v>147</v>
      </c>
      <c r="D24" s="41" t="s">
        <v>147</v>
      </c>
      <c r="E24" s="42" t="s">
        <v>147</v>
      </c>
    </row>
    <row r="25" spans="1:13" x14ac:dyDescent="0.15">
      <c r="A25" s="40" t="s">
        <v>37</v>
      </c>
      <c r="B25" s="41" t="s">
        <v>148</v>
      </c>
      <c r="C25" s="41" t="s">
        <v>149</v>
      </c>
      <c r="D25" s="41" t="s">
        <v>150</v>
      </c>
      <c r="E25" s="42" t="s">
        <v>151</v>
      </c>
    </row>
    <row r="26" spans="1:13" x14ac:dyDescent="0.15">
      <c r="A26" s="43" t="s">
        <v>27</v>
      </c>
      <c r="B26" s="41">
        <v>-763634080</v>
      </c>
      <c r="C26" s="41">
        <v>-1914361086</v>
      </c>
      <c r="D26" s="41">
        <v>-1603536186</v>
      </c>
      <c r="E26" s="42">
        <v>-1890127402</v>
      </c>
    </row>
    <row r="27" spans="1:13" ht="14" thickBot="1" x14ac:dyDescent="0.2">
      <c r="A27" s="44" t="s">
        <v>28</v>
      </c>
      <c r="B27" s="45">
        <v>-824213739</v>
      </c>
      <c r="C27" s="45">
        <v>-1776511464</v>
      </c>
      <c r="D27" s="45">
        <v>-1564249291</v>
      </c>
      <c r="E27" s="46">
        <v>-1905345914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48</v>
      </c>
      <c r="D40" s="12" t="s">
        <v>148</v>
      </c>
      <c r="E40" s="12" t="s">
        <v>148</v>
      </c>
    </row>
    <row r="41" spans="1:5" x14ac:dyDescent="0.15">
      <c r="A41" s="2" t="s">
        <v>37</v>
      </c>
      <c r="B41" s="12"/>
      <c r="C41" s="12" t="s">
        <v>149</v>
      </c>
      <c r="D41" s="12" t="s">
        <v>150</v>
      </c>
      <c r="E41" s="12" t="s">
        <v>151</v>
      </c>
    </row>
    <row r="42" spans="1:5" x14ac:dyDescent="0.15">
      <c r="A42" s="11" t="s">
        <v>27</v>
      </c>
      <c r="B42" s="12"/>
      <c r="C42" s="12">
        <v>-1150727006</v>
      </c>
      <c r="D42" s="12">
        <v>-839902106</v>
      </c>
      <c r="E42" s="12">
        <v>-1126493323</v>
      </c>
    </row>
    <row r="43" spans="1:5" x14ac:dyDescent="0.15">
      <c r="A43" s="11" t="s">
        <v>28</v>
      </c>
      <c r="B43" s="12"/>
      <c r="C43" s="12">
        <v>-1094448944</v>
      </c>
      <c r="D43" s="12">
        <v>-839902106</v>
      </c>
      <c r="E43" s="12">
        <v>-1126493323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7.3400000000000007E-2</v>
      </c>
      <c r="E48" s="22">
        <v>0.79220000000000002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42</v>
      </c>
      <c r="E50" s="22" t="s">
        <v>42</v>
      </c>
    </row>
    <row r="51" spans="1:9" x14ac:dyDescent="0.15">
      <c r="A51" s="2" t="s">
        <v>19</v>
      </c>
      <c r="B51" s="12"/>
      <c r="C51" s="12"/>
      <c r="D51" s="22" t="s">
        <v>43</v>
      </c>
      <c r="E51" s="22" t="s">
        <v>43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75</v>
      </c>
      <c r="E53" s="12" t="s">
        <v>130</v>
      </c>
    </row>
    <row r="54" spans="1:9" x14ac:dyDescent="0.15">
      <c r="A54" s="2" t="s">
        <v>25</v>
      </c>
      <c r="B54" s="12"/>
      <c r="C54" s="12"/>
      <c r="D54" s="12">
        <v>8</v>
      </c>
      <c r="E54" s="12">
        <v>13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49</v>
      </c>
      <c r="E56" s="12" t="s">
        <v>149</v>
      </c>
    </row>
    <row r="57" spans="1:9" x14ac:dyDescent="0.15">
      <c r="A57" s="2" t="s">
        <v>37</v>
      </c>
      <c r="B57" s="12"/>
      <c r="C57" s="12"/>
      <c r="D57" s="12" t="s">
        <v>150</v>
      </c>
      <c r="E57" s="12" t="s">
        <v>151</v>
      </c>
    </row>
    <row r="58" spans="1:9" x14ac:dyDescent="0.15">
      <c r="A58" s="11" t="s">
        <v>27</v>
      </c>
      <c r="B58" s="12"/>
      <c r="C58" s="12"/>
      <c r="D58" s="12">
        <v>310824900</v>
      </c>
      <c r="E58" s="12">
        <v>24233684</v>
      </c>
    </row>
    <row r="59" spans="1:9" x14ac:dyDescent="0.15">
      <c r="A59" s="11" t="s">
        <v>28</v>
      </c>
      <c r="B59" s="12"/>
      <c r="C59" s="12"/>
      <c r="D59" s="12">
        <v>241673306</v>
      </c>
      <c r="E59" s="12">
        <v>-48888945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4.8000000000000001E-2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5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20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47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5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50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51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286591216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295540416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0931B-54DF-403A-9D5D-D0E16AEEDF3A}">
  <dimension ref="A2:M76"/>
  <sheetViews>
    <sheetView topLeftCell="B1" zoomScale="80" zoomScaleNormal="80" workbookViewId="0">
      <selection activeCell="I3" sqref="I3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1156395374.5834999</v>
      </c>
      <c r="C4" s="23">
        <v>913845362.87257695</v>
      </c>
      <c r="D4" s="23">
        <v>135100686.55039299</v>
      </c>
      <c r="E4" s="23">
        <v>43366817.648486599</v>
      </c>
      <c r="F4" s="23"/>
      <c r="G4" s="23">
        <v>1033633111.66671</v>
      </c>
      <c r="H4" s="23"/>
      <c r="I4" s="23"/>
      <c r="J4" s="28">
        <f>B4/$G$11</f>
        <v>1.0090645736518731</v>
      </c>
      <c r="K4" s="28">
        <f>C4/$G$11</f>
        <v>0.79741669824897243</v>
      </c>
      <c r="L4" s="28">
        <f>D4/$G$11</f>
        <v>0.11788815457961173</v>
      </c>
      <c r="M4" s="28">
        <f>E4/$G$11</f>
        <v>3.7841658936823154E-2</v>
      </c>
    </row>
    <row r="5" spans="1:13" x14ac:dyDescent="0.15">
      <c r="A5" s="6" t="s">
        <v>5</v>
      </c>
      <c r="B5" s="23">
        <v>1085032016.17711</v>
      </c>
      <c r="C5" s="24"/>
      <c r="D5" s="23">
        <v>95821437.5697909</v>
      </c>
      <c r="E5" s="23">
        <v>57514792.8097791</v>
      </c>
      <c r="F5" s="23"/>
      <c r="G5" s="24">
        <v>1199799517.18624</v>
      </c>
      <c r="H5" s="23"/>
      <c r="I5" s="23"/>
      <c r="J5" s="28">
        <f t="shared" ref="J5:J10" si="0">B5/$G$11</f>
        <v>0.94679327924216861</v>
      </c>
      <c r="K5" s="28"/>
      <c r="L5" s="28">
        <f t="shared" ref="L5:M8" si="1">D5/$G$11</f>
        <v>8.3613286747100293E-2</v>
      </c>
      <c r="M5" s="28">
        <f t="shared" si="1"/>
        <v>5.0187108285674784E-2</v>
      </c>
    </row>
    <row r="6" spans="1:13" x14ac:dyDescent="0.15">
      <c r="A6" s="6" t="s">
        <v>6</v>
      </c>
      <c r="B6" s="23">
        <v>1114611160.9849</v>
      </c>
      <c r="C6" s="23">
        <v>885044146.99594402</v>
      </c>
      <c r="D6" s="23">
        <v>90828209.604391307</v>
      </c>
      <c r="E6" s="23">
        <v>25715197.853538301</v>
      </c>
      <c r="F6" s="23"/>
      <c r="G6" s="23">
        <v>1210197785.54052</v>
      </c>
      <c r="H6" s="23"/>
      <c r="I6" s="23"/>
      <c r="J6" s="28">
        <f t="shared" si="0"/>
        <v>0.97260388675623766</v>
      </c>
      <c r="K6" s="28">
        <f>C6/$G$11</f>
        <v>0.77228490746359546</v>
      </c>
      <c r="L6" s="28">
        <f t="shared" si="1"/>
        <v>7.9256222062483006E-2</v>
      </c>
      <c r="M6" s="28">
        <f t="shared" si="1"/>
        <v>2.2438947550961982E-2</v>
      </c>
    </row>
    <row r="7" spans="1:13" x14ac:dyDescent="0.15">
      <c r="A7" s="6" t="s">
        <v>7</v>
      </c>
      <c r="B7" s="23">
        <v>1049709899.9791</v>
      </c>
      <c r="C7" s="23">
        <v>854675515.117625</v>
      </c>
      <c r="D7" s="23">
        <v>116128539.193106</v>
      </c>
      <c r="E7" s="23">
        <v>49932998.882531703</v>
      </c>
      <c r="F7" s="23"/>
      <c r="G7" s="23">
        <v>1241987199.4486101</v>
      </c>
      <c r="H7" s="23"/>
      <c r="I7" s="23"/>
      <c r="J7" s="28">
        <f t="shared" si="0"/>
        <v>0.91597138484064156</v>
      </c>
      <c r="K7" s="28">
        <f>C7/$G$11</f>
        <v>0.74578539764869001</v>
      </c>
      <c r="L7" s="28">
        <f t="shared" si="1"/>
        <v>0.10133315772895719</v>
      </c>
      <c r="M7" s="28">
        <f t="shared" si="1"/>
        <v>4.3571274441242681E-2</v>
      </c>
    </row>
    <row r="8" spans="1:13" x14ac:dyDescent="0.15">
      <c r="A8" s="6" t="s">
        <v>8</v>
      </c>
      <c r="B8" s="23">
        <v>947006900.27618003</v>
      </c>
      <c r="C8" s="23">
        <v>900648219.90929401</v>
      </c>
      <c r="D8" s="23">
        <v>105471504.53108101</v>
      </c>
      <c r="E8" s="23">
        <v>65902661.075578697</v>
      </c>
      <c r="F8" s="23"/>
      <c r="G8" s="23">
        <v>1093603995.32289</v>
      </c>
      <c r="H8" s="23"/>
      <c r="I8" s="23"/>
      <c r="J8" s="28">
        <f t="shared" si="0"/>
        <v>0.82635328286118559</v>
      </c>
      <c r="K8" s="28">
        <f>C8/$G$11</f>
        <v>0.78590094011783651</v>
      </c>
      <c r="L8" s="28">
        <f t="shared" si="1"/>
        <v>9.2033884855695636E-2</v>
      </c>
      <c r="M8" s="28">
        <f t="shared" si="1"/>
        <v>5.7506318394523241E-2</v>
      </c>
    </row>
    <row r="9" spans="1:13" x14ac:dyDescent="0.15">
      <c r="A9" s="6" t="s">
        <v>9</v>
      </c>
      <c r="B9" s="54">
        <v>1043358921.4916</v>
      </c>
      <c r="C9" s="54">
        <v>827747592.35388696</v>
      </c>
      <c r="D9" s="54">
        <v>82976406.590519994</v>
      </c>
      <c r="E9" s="33"/>
      <c r="F9" s="54"/>
      <c r="G9" s="54">
        <v>1096822232.4997499</v>
      </c>
      <c r="H9" s="23"/>
      <c r="I9" s="23"/>
      <c r="J9" s="28">
        <f t="shared" si="0"/>
        <v>0.91042955413064808</v>
      </c>
      <c r="K9" s="28">
        <f>C9/$G$11</f>
        <v>0.72228823266503683</v>
      </c>
      <c r="L9" s="28">
        <f>D9/$G$11</f>
        <v>7.2404779697068683E-2</v>
      </c>
      <c r="M9" s="28"/>
    </row>
    <row r="10" spans="1:13" x14ac:dyDescent="0.15">
      <c r="A10" s="7" t="s">
        <v>10</v>
      </c>
      <c r="B10" s="25">
        <v>950631672.24430704</v>
      </c>
      <c r="C10" s="25">
        <v>849303786.03505397</v>
      </c>
      <c r="D10" s="25">
        <v>115282960.017509</v>
      </c>
      <c r="E10" s="25"/>
      <c r="F10" s="25"/>
      <c r="G10" s="25"/>
      <c r="H10" s="33"/>
      <c r="I10" s="33"/>
      <c r="J10" s="29">
        <f t="shared" si="0"/>
        <v>0.82951623997861668</v>
      </c>
      <c r="K10" s="29">
        <f>C10/$G$11</f>
        <v>0.74109805486298386</v>
      </c>
      <c r="L10" s="29">
        <f>D10/$G$11</f>
        <v>0.10059530974973989</v>
      </c>
      <c r="M10" s="29"/>
    </row>
    <row r="11" spans="1:13" x14ac:dyDescent="0.15">
      <c r="A11" s="6" t="s">
        <v>30</v>
      </c>
      <c r="B11" s="27">
        <f t="shared" ref="B11:G11" si="2">AVERAGE(B4:B10)</f>
        <v>1049535135.1052424</v>
      </c>
      <c r="C11" s="27">
        <f t="shared" si="2"/>
        <v>871877437.21406353</v>
      </c>
      <c r="D11" s="27">
        <f t="shared" si="2"/>
        <v>105944249.15097018</v>
      </c>
      <c r="E11" s="27">
        <f t="shared" si="2"/>
        <v>48486493.653982878</v>
      </c>
      <c r="F11" s="24"/>
      <c r="G11" s="30">
        <f t="shared" si="2"/>
        <v>1146007306.9441202</v>
      </c>
      <c r="H11" s="30"/>
      <c r="I11" s="30"/>
      <c r="J11" s="28">
        <f>AVERAGE(J4:J10)</f>
        <v>0.91581888592305294</v>
      </c>
      <c r="K11" s="28">
        <f t="shared" ref="K11:M11" si="3">AVERAGE(K4:K10)</f>
        <v>0.76079570516785255</v>
      </c>
      <c r="L11" s="28">
        <f t="shared" si="3"/>
        <v>9.2446399345808047E-2</v>
      </c>
      <c r="M11" s="28">
        <f t="shared" si="3"/>
        <v>4.2309061521845173E-2</v>
      </c>
    </row>
    <row r="12" spans="1:13" x14ac:dyDescent="0.15">
      <c r="A12" s="6" t="s">
        <v>31</v>
      </c>
      <c r="B12" s="27">
        <f t="shared" ref="B12:G12" si="4">STDEV(B4:B10)</f>
        <v>78788893.624969929</v>
      </c>
      <c r="C12" s="27">
        <f t="shared" si="4"/>
        <v>33212485.682952859</v>
      </c>
      <c r="D12" s="27">
        <f t="shared" si="4"/>
        <v>17793914.556090385</v>
      </c>
      <c r="E12" s="27">
        <f t="shared" si="4"/>
        <v>15261622.173874784</v>
      </c>
      <c r="F12" s="24"/>
      <c r="G12" s="27">
        <f t="shared" si="4"/>
        <v>82485632.168949544</v>
      </c>
      <c r="H12" s="27"/>
      <c r="I12" s="27"/>
      <c r="J12" s="28">
        <f>STDEV(J4:J10)</f>
        <v>6.8750777719789616E-2</v>
      </c>
      <c r="K12" s="28">
        <f t="shared" ref="K12:M12" si="5">STDEV(K4:K10)</f>
        <v>2.8981041815095813E-2</v>
      </c>
      <c r="L12" s="28">
        <f t="shared" si="5"/>
        <v>1.5526877052414885E-2</v>
      </c>
      <c r="M12" s="28">
        <f t="shared" si="5"/>
        <v>1.331721192473944E-2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0.1014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42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43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55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9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52</v>
      </c>
      <c r="C24" s="41" t="s">
        <v>152</v>
      </c>
      <c r="D24" s="41" t="s">
        <v>152</v>
      </c>
      <c r="E24" s="42" t="s">
        <v>152</v>
      </c>
    </row>
    <row r="25" spans="1:13" x14ac:dyDescent="0.15">
      <c r="A25" s="40" t="s">
        <v>37</v>
      </c>
      <c r="B25" s="41" t="s">
        <v>153</v>
      </c>
      <c r="C25" s="41" t="s">
        <v>154</v>
      </c>
      <c r="D25" s="41" t="s">
        <v>155</v>
      </c>
      <c r="E25" s="42" t="s">
        <v>156</v>
      </c>
    </row>
    <row r="26" spans="1:13" x14ac:dyDescent="0.15">
      <c r="A26" s="43" t="s">
        <v>27</v>
      </c>
      <c r="B26" s="41">
        <v>-98600975</v>
      </c>
      <c r="C26" s="41">
        <v>-278451044</v>
      </c>
      <c r="D26" s="41">
        <v>-1042839370</v>
      </c>
      <c r="E26" s="42">
        <v>-1098377876</v>
      </c>
    </row>
    <row r="27" spans="1:13" ht="14" thickBot="1" x14ac:dyDescent="0.2">
      <c r="A27" s="44" t="s">
        <v>28</v>
      </c>
      <c r="B27" s="45">
        <v>-91106418</v>
      </c>
      <c r="C27" s="45">
        <v>-277514397</v>
      </c>
      <c r="D27" s="45">
        <v>-1039272328</v>
      </c>
      <c r="E27" s="46">
        <v>-1102501945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53</v>
      </c>
      <c r="D40" s="12" t="s">
        <v>153</v>
      </c>
      <c r="E40" s="12" t="s">
        <v>153</v>
      </c>
    </row>
    <row r="41" spans="1:5" x14ac:dyDescent="0.15">
      <c r="A41" s="2" t="s">
        <v>37</v>
      </c>
      <c r="B41" s="12"/>
      <c r="C41" s="12" t="s">
        <v>154</v>
      </c>
      <c r="D41" s="12" t="s">
        <v>155</v>
      </c>
      <c r="E41" s="12" t="s">
        <v>156</v>
      </c>
    </row>
    <row r="42" spans="1:5" x14ac:dyDescent="0.15">
      <c r="A42" s="11" t="s">
        <v>27</v>
      </c>
      <c r="B42" s="12"/>
      <c r="C42" s="12">
        <v>-179850069</v>
      </c>
      <c r="D42" s="12">
        <v>-944238396</v>
      </c>
      <c r="E42" s="12">
        <v>-999776901</v>
      </c>
    </row>
    <row r="43" spans="1:5" x14ac:dyDescent="0.15">
      <c r="A43" s="11" t="s">
        <v>28</v>
      </c>
      <c r="B43" s="12"/>
      <c r="C43" s="12">
        <v>-191369271</v>
      </c>
      <c r="D43" s="12">
        <v>-952530712</v>
      </c>
      <c r="E43" s="12">
        <v>-1006343082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1.1999999999999999E-3</v>
      </c>
      <c r="E48" s="22">
        <v>4.3E-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18</v>
      </c>
      <c r="E50" s="22" t="s">
        <v>18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24</v>
      </c>
      <c r="E53" s="12" t="s">
        <v>38</v>
      </c>
    </row>
    <row r="54" spans="1:9" x14ac:dyDescent="0.15">
      <c r="A54" s="2" t="s">
        <v>25</v>
      </c>
      <c r="B54" s="12"/>
      <c r="C54" s="12"/>
      <c r="D54" s="12">
        <v>0</v>
      </c>
      <c r="E54" s="12">
        <v>0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54</v>
      </c>
      <c r="E56" s="12" t="s">
        <v>154</v>
      </c>
    </row>
    <row r="57" spans="1:9" x14ac:dyDescent="0.15">
      <c r="A57" s="2" t="s">
        <v>37</v>
      </c>
      <c r="B57" s="12"/>
      <c r="C57" s="12"/>
      <c r="D57" s="12" t="s">
        <v>155</v>
      </c>
      <c r="E57" s="12" t="s">
        <v>156</v>
      </c>
    </row>
    <row r="58" spans="1:9" x14ac:dyDescent="0.15">
      <c r="A58" s="11" t="s">
        <v>27</v>
      </c>
      <c r="B58" s="12"/>
      <c r="C58" s="12"/>
      <c r="D58" s="12">
        <v>-764388327</v>
      </c>
      <c r="E58" s="12">
        <v>-819926832</v>
      </c>
    </row>
    <row r="59" spans="1:9" x14ac:dyDescent="0.15">
      <c r="A59" s="11" t="s">
        <v>28</v>
      </c>
      <c r="B59" s="12"/>
      <c r="C59" s="12"/>
      <c r="D59" s="12">
        <v>-765937456</v>
      </c>
      <c r="E59" s="12">
        <v>-825558971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2.5000000000000001E-3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18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20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61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0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55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56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55538506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57261209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DB49D-DB61-44F7-953B-095F05073728}">
  <dimension ref="A2:M76"/>
  <sheetViews>
    <sheetView zoomScale="80" zoomScaleNormal="80" workbookViewId="0">
      <selection activeCell="I3" sqref="I3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2390269143.5500202</v>
      </c>
      <c r="C4" s="23">
        <v>932685544.81752002</v>
      </c>
      <c r="D4" s="23">
        <v>898086934.78661895</v>
      </c>
      <c r="E4" s="23">
        <v>754186986.19651794</v>
      </c>
      <c r="F4" s="24"/>
      <c r="G4" s="23">
        <v>2366806277.7300601</v>
      </c>
      <c r="H4" s="23"/>
      <c r="I4" s="23"/>
      <c r="J4" s="28">
        <f>B4/$G$11</f>
        <v>1.0926636604217435</v>
      </c>
      <c r="K4" s="28">
        <f>C4/$G$11</f>
        <v>0.42635851455170359</v>
      </c>
      <c r="L4" s="28">
        <f>D4/$G$11</f>
        <v>0.41054245300738668</v>
      </c>
      <c r="M4" s="28">
        <f>E4/$G$11</f>
        <v>0.34476147391336021</v>
      </c>
    </row>
    <row r="5" spans="1:13" x14ac:dyDescent="0.15">
      <c r="A5" s="6" t="s">
        <v>5</v>
      </c>
      <c r="B5" s="23">
        <v>2202375272.4672799</v>
      </c>
      <c r="C5" s="24"/>
      <c r="D5" s="23">
        <v>718931307.04737198</v>
      </c>
      <c r="E5" s="23">
        <v>732503696.05778801</v>
      </c>
      <c r="F5" s="24"/>
      <c r="G5" s="23">
        <v>2397979685.4776702</v>
      </c>
      <c r="H5" s="23"/>
      <c r="I5" s="23"/>
      <c r="J5" s="28">
        <f t="shared" ref="J5:J10" si="0">B5/$G$11</f>
        <v>1.0067717408853685</v>
      </c>
      <c r="K5" s="28"/>
      <c r="L5" s="28">
        <f t="shared" ref="L5:M8" si="1">D5/$G$11</f>
        <v>0.32864504638313374</v>
      </c>
      <c r="M5" s="28">
        <f t="shared" si="1"/>
        <v>0.33484939215599657</v>
      </c>
    </row>
    <row r="6" spans="1:13" x14ac:dyDescent="0.15">
      <c r="A6" s="6" t="s">
        <v>6</v>
      </c>
      <c r="B6" s="23">
        <v>2154643308.3398499</v>
      </c>
      <c r="C6" s="23">
        <v>812482330.08566201</v>
      </c>
      <c r="D6" s="23">
        <v>689255796.57343495</v>
      </c>
      <c r="E6" s="23">
        <v>658185159.79518497</v>
      </c>
      <c r="F6" s="24"/>
      <c r="G6" s="23">
        <v>2190196889.1869602</v>
      </c>
      <c r="H6" s="23"/>
      <c r="I6" s="23"/>
      <c r="J6" s="28">
        <f t="shared" si="0"/>
        <v>0.98495202958493444</v>
      </c>
      <c r="K6" s="28">
        <f>C6/$G$11</f>
        <v>0.37141002268090761</v>
      </c>
      <c r="L6" s="28">
        <f t="shared" si="1"/>
        <v>0.31507948118858925</v>
      </c>
      <c r="M6" s="28">
        <f t="shared" si="1"/>
        <v>0.30087616194926081</v>
      </c>
    </row>
    <row r="7" spans="1:13" x14ac:dyDescent="0.15">
      <c r="A7" s="6" t="s">
        <v>7</v>
      </c>
      <c r="B7" s="23">
        <v>2255020149.1524801</v>
      </c>
      <c r="C7" s="23">
        <v>841546471.96409297</v>
      </c>
      <c r="D7" s="23">
        <v>733164251.52627897</v>
      </c>
      <c r="E7" s="23">
        <v>675993890.02394104</v>
      </c>
      <c r="F7" s="24"/>
      <c r="G7" s="23">
        <v>2429041701.9697399</v>
      </c>
      <c r="H7" s="23"/>
      <c r="I7" s="23"/>
      <c r="J7" s="28">
        <f t="shared" si="0"/>
        <v>1.0308372917529451</v>
      </c>
      <c r="K7" s="28">
        <f>C7/$G$11</f>
        <v>0.38469611296810319</v>
      </c>
      <c r="L7" s="28">
        <f t="shared" si="1"/>
        <v>0.33515135185708739</v>
      </c>
      <c r="M7" s="28">
        <f t="shared" si="1"/>
        <v>0.30901706625358349</v>
      </c>
    </row>
    <row r="8" spans="1:13" x14ac:dyDescent="0.15">
      <c r="A8" s="6" t="s">
        <v>8</v>
      </c>
      <c r="B8" s="23">
        <v>2147049642.4224601</v>
      </c>
      <c r="C8" s="23">
        <v>824116260.42665303</v>
      </c>
      <c r="D8" s="23">
        <v>748736327.50344801</v>
      </c>
      <c r="E8" s="23">
        <v>654709625.48075294</v>
      </c>
      <c r="F8" s="24"/>
      <c r="G8" s="23">
        <v>1933759873.45471</v>
      </c>
      <c r="H8" s="23"/>
      <c r="I8" s="23"/>
      <c r="J8" s="28">
        <f t="shared" si="0"/>
        <v>0.98148073731657015</v>
      </c>
      <c r="K8" s="28">
        <f>C8/$G$11</f>
        <v>0.37672824090155493</v>
      </c>
      <c r="L8" s="28">
        <f t="shared" si="1"/>
        <v>0.34226981447184895</v>
      </c>
      <c r="M8" s="28">
        <f t="shared" si="1"/>
        <v>0.2992873910544952</v>
      </c>
    </row>
    <row r="9" spans="1:13" x14ac:dyDescent="0.15">
      <c r="A9" s="6" t="s">
        <v>9</v>
      </c>
      <c r="B9" s="23">
        <v>2454406618.7326899</v>
      </c>
      <c r="C9" s="23">
        <v>838170734.00939</v>
      </c>
      <c r="D9" s="23">
        <v>727013301.47053897</v>
      </c>
      <c r="E9" s="24"/>
      <c r="F9" s="24"/>
      <c r="G9" s="23">
        <v>1807585602.1172299</v>
      </c>
      <c r="H9" s="23"/>
      <c r="I9" s="23"/>
      <c r="J9" s="28">
        <f t="shared" si="0"/>
        <v>1.1219828224886648</v>
      </c>
      <c r="K9" s="28">
        <f>C9/$G$11</f>
        <v>0.3831529619802056</v>
      </c>
      <c r="L9" s="28">
        <f>D9/$G$11</f>
        <v>0.3323395682463956</v>
      </c>
      <c r="M9" s="28"/>
    </row>
    <row r="10" spans="1:13" x14ac:dyDescent="0.15">
      <c r="A10" s="7" t="s">
        <v>10</v>
      </c>
      <c r="B10" s="25">
        <v>2352517220.00842</v>
      </c>
      <c r="C10" s="25">
        <v>844094552.81373596</v>
      </c>
      <c r="D10" s="25">
        <v>762309809.04763103</v>
      </c>
      <c r="E10" s="26"/>
      <c r="F10" s="26"/>
      <c r="G10" s="26"/>
      <c r="H10" s="33"/>
      <c r="I10" s="33"/>
      <c r="J10" s="29">
        <f t="shared" si="0"/>
        <v>1.0754061247688076</v>
      </c>
      <c r="K10" s="29">
        <f>C10/$G$11</f>
        <v>0.38586091708890041</v>
      </c>
      <c r="L10" s="29">
        <f>D10/$G$11</f>
        <v>0.34847465967463925</v>
      </c>
      <c r="M10" s="29"/>
    </row>
    <row r="11" spans="1:13" x14ac:dyDescent="0.15">
      <c r="A11" s="6" t="s">
        <v>30</v>
      </c>
      <c r="B11" s="27">
        <f t="shared" ref="B11:G11" si="2">AVERAGE(B4:B10)</f>
        <v>2279468764.9533143</v>
      </c>
      <c r="C11" s="27">
        <f t="shared" si="2"/>
        <v>848849315.6861757</v>
      </c>
      <c r="D11" s="27">
        <f t="shared" si="2"/>
        <v>753928246.85076046</v>
      </c>
      <c r="E11" s="27">
        <f t="shared" si="2"/>
        <v>695115871.51083696</v>
      </c>
      <c r="F11" s="24"/>
      <c r="G11" s="30">
        <f t="shared" si="2"/>
        <v>2187561671.6560616</v>
      </c>
      <c r="H11" s="30"/>
      <c r="I11" s="30"/>
      <c r="J11" s="28">
        <f>AVERAGE(J4:J10)</f>
        <v>1.0420134867455764</v>
      </c>
      <c r="K11" s="28">
        <f t="shared" ref="K11:M11" si="3">AVERAGE(K4:K10)</f>
        <v>0.3880344616952292</v>
      </c>
      <c r="L11" s="28">
        <f t="shared" si="3"/>
        <v>0.34464319640415442</v>
      </c>
      <c r="M11" s="28">
        <f t="shared" si="3"/>
        <v>0.31775829706533926</v>
      </c>
    </row>
    <row r="12" spans="1:13" x14ac:dyDescent="0.15">
      <c r="A12" s="6" t="s">
        <v>31</v>
      </c>
      <c r="B12" s="27">
        <f t="shared" ref="B12:G12" si="4">STDEV(B4:B10)</f>
        <v>121018878.27726001</v>
      </c>
      <c r="C12" s="27">
        <f t="shared" si="4"/>
        <v>42784965.541956246</v>
      </c>
      <c r="D12" s="27">
        <f t="shared" si="4"/>
        <v>67628646.945269883</v>
      </c>
      <c r="E12" s="27">
        <f t="shared" si="4"/>
        <v>45413209.467664629</v>
      </c>
      <c r="F12" s="24"/>
      <c r="G12" s="27">
        <f t="shared" si="4"/>
        <v>262114892.72889805</v>
      </c>
      <c r="H12" s="27"/>
      <c r="I12" s="27"/>
      <c r="J12" s="28">
        <f>STDEV(J4:J10)</f>
        <v>5.532135612233708E-2</v>
      </c>
      <c r="K12" s="28">
        <f t="shared" ref="K12:M12" si="5">STDEV(K4:K10)</f>
        <v>1.9558289988490473E-2</v>
      </c>
      <c r="L12" s="28">
        <f t="shared" si="5"/>
        <v>3.0915081307889527E-2</v>
      </c>
      <c r="M12" s="28">
        <f t="shared" si="5"/>
        <v>2.0759739053795554E-2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0.8357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42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43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157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19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58</v>
      </c>
      <c r="C24" s="41" t="s">
        <v>158</v>
      </c>
      <c r="D24" s="41" t="s">
        <v>158</v>
      </c>
      <c r="E24" s="42" t="s">
        <v>158</v>
      </c>
    </row>
    <row r="25" spans="1:13" x14ac:dyDescent="0.15">
      <c r="A25" s="40" t="s">
        <v>37</v>
      </c>
      <c r="B25" s="41" t="s">
        <v>159</v>
      </c>
      <c r="C25" s="41" t="s">
        <v>160</v>
      </c>
      <c r="D25" s="41" t="s">
        <v>161</v>
      </c>
      <c r="E25" s="42" t="s">
        <v>162</v>
      </c>
    </row>
    <row r="26" spans="1:13" x14ac:dyDescent="0.15">
      <c r="A26" s="43" t="s">
        <v>27</v>
      </c>
      <c r="B26" s="41">
        <v>-23481434</v>
      </c>
      <c r="C26" s="41">
        <v>-1438642980</v>
      </c>
      <c r="D26" s="41">
        <v>-1545337332</v>
      </c>
      <c r="E26" s="42">
        <v>-1602507693</v>
      </c>
      <c r="I26" s="8"/>
    </row>
    <row r="27" spans="1:13" ht="14" thickBot="1" x14ac:dyDescent="0.2">
      <c r="A27" s="44" t="s">
        <v>28</v>
      </c>
      <c r="B27" s="45">
        <v>24413891</v>
      </c>
      <c r="C27" s="45">
        <v>-1405917646</v>
      </c>
      <c r="D27" s="45">
        <v>-1485579166</v>
      </c>
      <c r="E27" s="46">
        <v>-1574053278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2"/>
      <c r="C29" s="14"/>
      <c r="D29" s="14"/>
      <c r="E29" s="14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59</v>
      </c>
      <c r="D40" s="12" t="s">
        <v>159</v>
      </c>
      <c r="E40" s="12" t="s">
        <v>159</v>
      </c>
    </row>
    <row r="41" spans="1:5" x14ac:dyDescent="0.15">
      <c r="A41" s="2" t="s">
        <v>37</v>
      </c>
      <c r="B41" s="12"/>
      <c r="C41" s="12" t="s">
        <v>160</v>
      </c>
      <c r="D41" s="12" t="s">
        <v>161</v>
      </c>
      <c r="E41" s="12" t="s">
        <v>162</v>
      </c>
    </row>
    <row r="42" spans="1:5" x14ac:dyDescent="0.15">
      <c r="A42" s="11" t="s">
        <v>27</v>
      </c>
      <c r="B42" s="12"/>
      <c r="C42" s="12">
        <v>-1415161546</v>
      </c>
      <c r="D42" s="12">
        <v>-1521855898</v>
      </c>
      <c r="E42" s="12">
        <v>-1579026259</v>
      </c>
    </row>
    <row r="43" spans="1:5" x14ac:dyDescent="0.15">
      <c r="A43" s="11" t="s">
        <v>28</v>
      </c>
      <c r="B43" s="12"/>
      <c r="C43" s="12">
        <v>-1415161546</v>
      </c>
      <c r="D43" s="12">
        <v>-1506283822</v>
      </c>
      <c r="E43" s="12">
        <v>-1579026259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2.2100000000000002E-2</v>
      </c>
      <c r="E48" s="22">
        <v>4.3E-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45</v>
      </c>
      <c r="E50" s="22" t="s">
        <v>18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136</v>
      </c>
      <c r="E53" s="12" t="s">
        <v>38</v>
      </c>
    </row>
    <row r="54" spans="1:9" x14ac:dyDescent="0.15">
      <c r="A54" s="2" t="s">
        <v>25</v>
      </c>
      <c r="B54" s="12"/>
      <c r="C54" s="12"/>
      <c r="D54" s="12">
        <v>5</v>
      </c>
      <c r="E54" s="12">
        <v>0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60</v>
      </c>
      <c r="E56" s="12" t="s">
        <v>160</v>
      </c>
    </row>
    <row r="57" spans="1:9" x14ac:dyDescent="0.15">
      <c r="A57" s="2" t="s">
        <v>37</v>
      </c>
      <c r="B57" s="12"/>
      <c r="C57" s="12"/>
      <c r="D57" s="12" t="s">
        <v>161</v>
      </c>
      <c r="E57" s="12" t="s">
        <v>162</v>
      </c>
    </row>
    <row r="58" spans="1:9" x14ac:dyDescent="0.15">
      <c r="A58" s="11" t="s">
        <v>27</v>
      </c>
      <c r="B58" s="12"/>
      <c r="C58" s="12"/>
      <c r="D58" s="12">
        <v>-106694352</v>
      </c>
      <c r="E58" s="12">
        <v>-163864713</v>
      </c>
    </row>
    <row r="59" spans="1:9" x14ac:dyDescent="0.15">
      <c r="A59" s="11" t="s">
        <v>28</v>
      </c>
      <c r="B59" s="12"/>
      <c r="C59" s="12"/>
      <c r="D59" s="12">
        <v>-101054721</v>
      </c>
      <c r="E59" s="12">
        <v>-163864713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14899999999999999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63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8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61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62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57170362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57170362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8BF2D-A072-4C06-B2FF-813D0D8DDD05}">
  <dimension ref="A2:M76"/>
  <sheetViews>
    <sheetView topLeftCell="B1"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6778919124.8600798</v>
      </c>
      <c r="C4" s="23">
        <v>5697866013.72857</v>
      </c>
      <c r="D4" s="23">
        <v>5080608663.3049097</v>
      </c>
      <c r="E4" s="23">
        <v>4499965752.0110703</v>
      </c>
      <c r="F4" s="24"/>
      <c r="G4" s="23">
        <v>6946966643.1027403</v>
      </c>
      <c r="H4" s="23"/>
      <c r="I4" s="23"/>
      <c r="J4" s="28">
        <f>B4/$G$11</f>
        <v>0.94395251672814973</v>
      </c>
      <c r="K4" s="28">
        <f>C4/$G$11</f>
        <v>0.79341778011695763</v>
      </c>
      <c r="L4" s="28">
        <f>D4/$G$11</f>
        <v>0.70746578413214201</v>
      </c>
      <c r="M4" s="28">
        <f>E4/$G$11</f>
        <v>0.6266122841359324</v>
      </c>
    </row>
    <row r="5" spans="1:13" x14ac:dyDescent="0.15">
      <c r="A5" s="6" t="s">
        <v>5</v>
      </c>
      <c r="B5" s="23">
        <v>6328153584.2132597</v>
      </c>
      <c r="C5" s="24"/>
      <c r="D5" s="23">
        <v>4741538215.2249098</v>
      </c>
      <c r="E5" s="23">
        <v>4668361742.6490898</v>
      </c>
      <c r="F5" s="24"/>
      <c r="G5" s="23">
        <v>6984745617.79492</v>
      </c>
      <c r="H5" s="23"/>
      <c r="I5" s="23"/>
      <c r="J5" s="28">
        <f t="shared" ref="J5:J10" si="0">B5/$G$11</f>
        <v>0.88118421123421542</v>
      </c>
      <c r="K5" s="28"/>
      <c r="L5" s="28">
        <f t="shared" ref="L5:M8" si="1">D5/$G$11</f>
        <v>0.66025082302728244</v>
      </c>
      <c r="M5" s="28">
        <f t="shared" si="1"/>
        <v>0.65006112844899533</v>
      </c>
    </row>
    <row r="6" spans="1:13" x14ac:dyDescent="0.15">
      <c r="A6" s="6" t="s">
        <v>6</v>
      </c>
      <c r="B6" s="23">
        <v>6469721387.2419004</v>
      </c>
      <c r="C6" s="23">
        <v>5507414079.0445299</v>
      </c>
      <c r="D6" s="23">
        <v>4792724410.8471498</v>
      </c>
      <c r="E6" s="23">
        <v>4874762035.6204004</v>
      </c>
      <c r="F6" s="24"/>
      <c r="G6" s="23">
        <v>7274014766.7507696</v>
      </c>
      <c r="H6" s="23"/>
      <c r="I6" s="23"/>
      <c r="J6" s="28">
        <f t="shared" si="0"/>
        <v>0.90089727780060835</v>
      </c>
      <c r="K6" s="28">
        <f>C6/$G$11</f>
        <v>0.76689768454575469</v>
      </c>
      <c r="L6" s="28">
        <f t="shared" si="1"/>
        <v>0.6673784103740853</v>
      </c>
      <c r="M6" s="28">
        <f t="shared" si="1"/>
        <v>0.67880200474728236</v>
      </c>
    </row>
    <row r="7" spans="1:13" x14ac:dyDescent="0.15">
      <c r="A7" s="6" t="s">
        <v>7</v>
      </c>
      <c r="B7" s="23">
        <v>6590628379.2397299</v>
      </c>
      <c r="C7" s="23">
        <v>5459455956.74368</v>
      </c>
      <c r="D7" s="23">
        <v>5009139971.8409004</v>
      </c>
      <c r="E7" s="23">
        <v>4452947386.0125103</v>
      </c>
      <c r="F7" s="24"/>
      <c r="G7" s="23">
        <v>7611812259.8506002</v>
      </c>
      <c r="H7" s="23"/>
      <c r="I7" s="23"/>
      <c r="J7" s="28">
        <f t="shared" si="0"/>
        <v>0.91773336291745755</v>
      </c>
      <c r="K7" s="28">
        <f>C7/$G$11</f>
        <v>0.76021960070825534</v>
      </c>
      <c r="L7" s="28">
        <f t="shared" si="1"/>
        <v>0.69751389505777406</v>
      </c>
      <c r="M7" s="28">
        <f t="shared" si="1"/>
        <v>0.62006505970393977</v>
      </c>
    </row>
    <row r="8" spans="1:13" x14ac:dyDescent="0.15">
      <c r="A8" s="6" t="s">
        <v>8</v>
      </c>
      <c r="B8" s="23">
        <v>6309174997.0650797</v>
      </c>
      <c r="C8" s="23">
        <v>5626517336.1300097</v>
      </c>
      <c r="D8" s="23">
        <v>4695335625.52808</v>
      </c>
      <c r="E8" s="23">
        <v>4297771525.7008801</v>
      </c>
      <c r="F8" s="24"/>
      <c r="G8" s="23">
        <v>7249685857.9056597</v>
      </c>
      <c r="H8" s="23"/>
      <c r="I8" s="23"/>
      <c r="J8" s="28">
        <f t="shared" si="0"/>
        <v>0.87854147648956116</v>
      </c>
      <c r="K8" s="28">
        <f>C8/$G$11</f>
        <v>0.78348260276141179</v>
      </c>
      <c r="L8" s="28">
        <f t="shared" si="1"/>
        <v>0.65381719400466431</v>
      </c>
      <c r="M8" s="28">
        <f t="shared" si="1"/>
        <v>0.59845709519239354</v>
      </c>
    </row>
    <row r="9" spans="1:13" x14ac:dyDescent="0.15">
      <c r="A9" s="6" t="s">
        <v>9</v>
      </c>
      <c r="B9" s="23">
        <v>6757055407.4407597</v>
      </c>
      <c r="C9" s="23">
        <v>5298392424.5184002</v>
      </c>
      <c r="D9" s="23">
        <v>4742501752.1725302</v>
      </c>
      <c r="E9" s="24"/>
      <c r="F9" s="24"/>
      <c r="G9" s="23">
        <v>7021292580.1898699</v>
      </c>
      <c r="H9" s="23"/>
      <c r="I9" s="23"/>
      <c r="J9" s="28">
        <f t="shared" si="0"/>
        <v>0.94090803268831003</v>
      </c>
      <c r="K9" s="28">
        <f>C9/$G$11</f>
        <v>0.73779178828022074</v>
      </c>
      <c r="L9" s="28">
        <f>D9/$G$11</f>
        <v>0.66038499384565541</v>
      </c>
      <c r="M9" s="28"/>
    </row>
    <row r="10" spans="1:13" x14ac:dyDescent="0.15">
      <c r="A10" s="7" t="s">
        <v>10</v>
      </c>
      <c r="B10" s="25">
        <v>6548832203.4233799</v>
      </c>
      <c r="C10" s="25">
        <v>5534944751.8586502</v>
      </c>
      <c r="D10" s="25">
        <v>4525200484.4217596</v>
      </c>
      <c r="E10" s="26"/>
      <c r="F10" s="26"/>
      <c r="G10" s="26"/>
      <c r="H10" s="33"/>
      <c r="I10" s="33"/>
      <c r="J10" s="29">
        <f t="shared" si="0"/>
        <v>0.91191331924607499</v>
      </c>
      <c r="K10" s="29">
        <f>C10/$G$11</f>
        <v>0.7707312821166129</v>
      </c>
      <c r="L10" s="29">
        <f>D10/$G$11</f>
        <v>0.63012617606018861</v>
      </c>
      <c r="M10" s="29"/>
    </row>
    <row r="11" spans="1:13" x14ac:dyDescent="0.15">
      <c r="A11" s="6" t="s">
        <v>30</v>
      </c>
      <c r="B11" s="27">
        <f t="shared" ref="B11:G11" si="2">AVERAGE(B4:B10)</f>
        <v>6540355011.9263124</v>
      </c>
      <c r="C11" s="27">
        <f t="shared" si="2"/>
        <v>5520765093.67064</v>
      </c>
      <c r="D11" s="27">
        <f t="shared" si="2"/>
        <v>4798149874.7628918</v>
      </c>
      <c r="E11" s="27">
        <f t="shared" si="2"/>
        <v>4558761688.3987904</v>
      </c>
      <c r="F11" s="24"/>
      <c r="G11" s="30">
        <f t="shared" si="2"/>
        <v>7181419620.9324274</v>
      </c>
      <c r="H11" s="30"/>
      <c r="I11" s="30"/>
      <c r="J11" s="28">
        <f>AVERAGE(J4:J10)</f>
        <v>0.91073288530062535</v>
      </c>
      <c r="K11" s="28">
        <f t="shared" ref="K11:M11" si="3">AVERAGE(K4:K10)</f>
        <v>0.76875678975486883</v>
      </c>
      <c r="L11" s="28">
        <f t="shared" si="3"/>
        <v>0.66813389664311307</v>
      </c>
      <c r="M11" s="28">
        <f t="shared" si="3"/>
        <v>0.6347995144457087</v>
      </c>
    </row>
    <row r="12" spans="1:13" x14ac:dyDescent="0.15">
      <c r="A12" s="6" t="s">
        <v>31</v>
      </c>
      <c r="B12" s="27">
        <f t="shared" ref="B12:G12" si="4">STDEV(B4:B10)</f>
        <v>187053435.21903798</v>
      </c>
      <c r="C12" s="27">
        <f t="shared" si="4"/>
        <v>138662178.8556968</v>
      </c>
      <c r="D12" s="27">
        <f t="shared" si="4"/>
        <v>189606151.89786738</v>
      </c>
      <c r="E12" s="27">
        <f t="shared" si="4"/>
        <v>220588919.19480699</v>
      </c>
      <c r="F12" s="24"/>
      <c r="G12" s="27">
        <f t="shared" si="4"/>
        <v>252095813.24364078</v>
      </c>
      <c r="H12" s="27"/>
      <c r="I12" s="27"/>
      <c r="J12" s="28">
        <f>STDEV(J4:J10)</f>
        <v>2.6046860522369986E-2</v>
      </c>
      <c r="K12" s="28">
        <f t="shared" ref="K12:M12" si="5">STDEV(K4:K10)</f>
        <v>1.9308463531573006E-2</v>
      </c>
      <c r="L12" s="28">
        <f t="shared" si="5"/>
        <v>2.6402321811860537E-2</v>
      </c>
      <c r="M12" s="28">
        <f t="shared" si="5"/>
        <v>3.071661744313527E-2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1.1999999999999999E-3</v>
      </c>
      <c r="C16" s="38">
        <v>2.2000000000000001E-3</v>
      </c>
      <c r="D16" s="38">
        <v>1.1999999999999999E-3</v>
      </c>
      <c r="E16" s="39">
        <v>4.3E-3</v>
      </c>
    </row>
    <row r="17" spans="1:8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8" x14ac:dyDescent="0.15">
      <c r="A18" s="37" t="s">
        <v>17</v>
      </c>
      <c r="B18" s="38" t="s">
        <v>18</v>
      </c>
      <c r="C18" s="38" t="s">
        <v>18</v>
      </c>
      <c r="D18" s="38" t="s">
        <v>18</v>
      </c>
      <c r="E18" s="39" t="s">
        <v>18</v>
      </c>
    </row>
    <row r="19" spans="1:8" x14ac:dyDescent="0.15">
      <c r="A19" s="37" t="s">
        <v>19</v>
      </c>
      <c r="B19" s="38" t="s">
        <v>20</v>
      </c>
      <c r="C19" s="38" t="s">
        <v>20</v>
      </c>
      <c r="D19" s="38" t="s">
        <v>20</v>
      </c>
      <c r="E19" s="39" t="s">
        <v>20</v>
      </c>
    </row>
    <row r="20" spans="1:8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8" x14ac:dyDescent="0.15">
      <c r="A21" s="40" t="s">
        <v>23</v>
      </c>
      <c r="B21" s="41" t="s">
        <v>24</v>
      </c>
      <c r="C21" s="41" t="s">
        <v>35</v>
      </c>
      <c r="D21" s="41" t="s">
        <v>24</v>
      </c>
      <c r="E21" s="42" t="s">
        <v>38</v>
      </c>
    </row>
    <row r="22" spans="1:8" x14ac:dyDescent="0.15">
      <c r="A22" s="40" t="s">
        <v>25</v>
      </c>
      <c r="B22" s="41">
        <v>0</v>
      </c>
      <c r="C22" s="41">
        <v>0</v>
      </c>
      <c r="D22" s="41">
        <v>0</v>
      </c>
      <c r="E22" s="42">
        <v>0</v>
      </c>
    </row>
    <row r="23" spans="1:8" x14ac:dyDescent="0.15">
      <c r="A23" s="40" t="s">
        <v>26</v>
      </c>
      <c r="B23" s="41"/>
      <c r="C23" s="41"/>
      <c r="D23" s="41"/>
      <c r="E23" s="42"/>
    </row>
    <row r="24" spans="1:8" x14ac:dyDescent="0.15">
      <c r="A24" s="40" t="s">
        <v>36</v>
      </c>
      <c r="B24" s="41" t="s">
        <v>164</v>
      </c>
      <c r="C24" s="41" t="s">
        <v>164</v>
      </c>
      <c r="D24" s="41" t="s">
        <v>164</v>
      </c>
      <c r="E24" s="42" t="s">
        <v>164</v>
      </c>
    </row>
    <row r="25" spans="1:8" x14ac:dyDescent="0.15">
      <c r="A25" s="40" t="s">
        <v>37</v>
      </c>
      <c r="B25" s="41" t="s">
        <v>165</v>
      </c>
      <c r="C25" s="41" t="s">
        <v>166</v>
      </c>
      <c r="D25" s="41" t="s">
        <v>167</v>
      </c>
      <c r="E25" s="42" t="s">
        <v>168</v>
      </c>
    </row>
    <row r="26" spans="1:8" x14ac:dyDescent="0.15">
      <c r="A26" s="43" t="s">
        <v>27</v>
      </c>
      <c r="B26" s="41">
        <v>-586657016</v>
      </c>
      <c r="C26" s="41">
        <v>-1614309804</v>
      </c>
      <c r="D26" s="41">
        <v>-2392987467</v>
      </c>
      <c r="E26" s="42">
        <v>-2635523467</v>
      </c>
    </row>
    <row r="27" spans="1:8" ht="14" thickBot="1" x14ac:dyDescent="0.2">
      <c r="A27" s="44" t="s">
        <v>28</v>
      </c>
      <c r="B27" s="45">
        <v>-647191840</v>
      </c>
      <c r="C27" s="45">
        <v>-1635332976</v>
      </c>
      <c r="D27" s="45">
        <v>-2307683474</v>
      </c>
      <c r="E27" s="46">
        <v>-2593488570</v>
      </c>
    </row>
    <row r="28" spans="1:8" x14ac:dyDescent="0.15">
      <c r="A28" s="2"/>
    </row>
    <row r="29" spans="1:8" x14ac:dyDescent="0.15">
      <c r="A29" s="2"/>
      <c r="B29" s="1"/>
    </row>
    <row r="30" spans="1:8" x14ac:dyDescent="0.15">
      <c r="C30" s="55" t="s">
        <v>40</v>
      </c>
      <c r="D30" s="55"/>
      <c r="E30" s="55"/>
    </row>
    <row r="31" spans="1:8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8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65</v>
      </c>
      <c r="D40" s="12" t="s">
        <v>165</v>
      </c>
      <c r="E40" s="12" t="s">
        <v>165</v>
      </c>
    </row>
    <row r="41" spans="1:5" x14ac:dyDescent="0.15">
      <c r="A41" s="2" t="s">
        <v>37</v>
      </c>
      <c r="B41" s="12"/>
      <c r="C41" s="12" t="s">
        <v>166</v>
      </c>
      <c r="D41" s="12" t="s">
        <v>167</v>
      </c>
      <c r="E41" s="12" t="s">
        <v>168</v>
      </c>
    </row>
    <row r="42" spans="1:5" x14ac:dyDescent="0.15">
      <c r="A42" s="11" t="s">
        <v>27</v>
      </c>
      <c r="B42" s="12"/>
      <c r="C42" s="12">
        <v>-1027652788</v>
      </c>
      <c r="D42" s="12">
        <v>-1806330451</v>
      </c>
      <c r="E42" s="12">
        <v>-2048866451</v>
      </c>
    </row>
    <row r="43" spans="1:5" x14ac:dyDescent="0.15">
      <c r="A43" s="11" t="s">
        <v>28</v>
      </c>
      <c r="B43" s="12"/>
      <c r="C43" s="12">
        <v>-1021824306</v>
      </c>
      <c r="D43" s="12">
        <v>-1756107793</v>
      </c>
      <c r="E43" s="12">
        <v>-2011403471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1.1999999999999999E-3</v>
      </c>
      <c r="E48" s="22">
        <v>4.3E-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18</v>
      </c>
      <c r="E50" s="22" t="s">
        <v>18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24</v>
      </c>
      <c r="E53" s="12" t="s">
        <v>38</v>
      </c>
    </row>
    <row r="54" spans="1:9" x14ac:dyDescent="0.15">
      <c r="A54" s="2" t="s">
        <v>25</v>
      </c>
      <c r="B54" s="12"/>
      <c r="C54" s="12"/>
      <c r="D54" s="12">
        <v>0</v>
      </c>
      <c r="E54" s="12">
        <v>0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66</v>
      </c>
      <c r="E56" s="12" t="s">
        <v>166</v>
      </c>
    </row>
    <row r="57" spans="1:9" x14ac:dyDescent="0.15">
      <c r="A57" s="2" t="s">
        <v>37</v>
      </c>
      <c r="B57" s="12"/>
      <c r="C57" s="12"/>
      <c r="D57" s="12" t="s">
        <v>167</v>
      </c>
      <c r="E57" s="12" t="s">
        <v>168</v>
      </c>
    </row>
    <row r="58" spans="1:9" x14ac:dyDescent="0.15">
      <c r="A58" s="11" t="s">
        <v>27</v>
      </c>
      <c r="B58" s="12"/>
      <c r="C58" s="12"/>
      <c r="D58" s="12">
        <v>-778677663</v>
      </c>
      <c r="E58" s="12">
        <v>-1021213663</v>
      </c>
    </row>
    <row r="59" spans="1:9" x14ac:dyDescent="0.15">
      <c r="A59" s="11" t="s">
        <v>28</v>
      </c>
      <c r="B59" s="12"/>
      <c r="C59" s="12"/>
      <c r="D59" s="12">
        <v>-753170336</v>
      </c>
      <c r="E59" s="12">
        <v>-1003564735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7.3200000000000001E-2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35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6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67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68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242536000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242388240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2CEA-082E-40B6-B73D-6A7AFC1A7E92}">
  <dimension ref="A2:M77"/>
  <sheetViews>
    <sheetView zoomScale="80" zoomScaleNormal="80" workbookViewId="0">
      <selection activeCell="I6" sqref="I6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3094993594.99404</v>
      </c>
      <c r="C4" s="23">
        <v>26444260.771775998</v>
      </c>
      <c r="D4" s="23">
        <v>38470351.402468503</v>
      </c>
      <c r="E4" s="23">
        <v>36237356.799810603</v>
      </c>
      <c r="F4" s="24"/>
      <c r="G4" s="23">
        <v>3149282547.17312</v>
      </c>
      <c r="H4" s="23"/>
      <c r="I4" s="23"/>
      <c r="J4" s="28">
        <f>B4/$G$11</f>
        <v>0.94937993393385434</v>
      </c>
      <c r="K4" s="28">
        <f>C4/$G$11</f>
        <v>8.1116970920538066E-3</v>
      </c>
      <c r="L4" s="28">
        <f>D4/$G$11</f>
        <v>1.1800664056934192E-2</v>
      </c>
      <c r="M4" s="28">
        <f>E4/$G$11</f>
        <v>1.1115699709423129E-2</v>
      </c>
    </row>
    <row r="5" spans="1:13" x14ac:dyDescent="0.15">
      <c r="A5" s="6" t="s">
        <v>5</v>
      </c>
      <c r="B5" s="23">
        <v>2885324070.05129</v>
      </c>
      <c r="C5" s="24"/>
      <c r="D5" s="23">
        <v>35889436.964146703</v>
      </c>
      <c r="E5" s="23">
        <v>41107935.368157901</v>
      </c>
      <c r="F5" s="24"/>
      <c r="G5" s="23">
        <v>3357239196.7097201</v>
      </c>
      <c r="H5" s="23"/>
      <c r="I5" s="23"/>
      <c r="J5" s="28">
        <f t="shared" ref="J5:J10" si="0">B5/$G$11</f>
        <v>0.88506444066108914</v>
      </c>
      <c r="K5" s="28"/>
      <c r="L5" s="28">
        <f t="shared" ref="L5:M8" si="1">D5/$G$11</f>
        <v>1.1008976351051364E-2</v>
      </c>
      <c r="M5" s="28">
        <f t="shared" si="1"/>
        <v>1.260973496911358E-2</v>
      </c>
    </row>
    <row r="6" spans="1:13" x14ac:dyDescent="0.15">
      <c r="A6" s="6" t="s">
        <v>6</v>
      </c>
      <c r="B6" s="23">
        <v>2950152325.6539998</v>
      </c>
      <c r="C6" s="23">
        <v>25610389.222673699</v>
      </c>
      <c r="D6" s="23">
        <v>32736810.983570799</v>
      </c>
      <c r="E6" s="23">
        <v>36951047.2570301</v>
      </c>
      <c r="F6" s="24"/>
      <c r="G6" s="23">
        <v>3348763677.0209298</v>
      </c>
      <c r="H6" s="23"/>
      <c r="I6" s="23"/>
      <c r="J6" s="28">
        <f t="shared" si="0"/>
        <v>0.90495031219267985</v>
      </c>
      <c r="K6" s="28">
        <f>C6/$G$11</f>
        <v>7.8559095138576764E-3</v>
      </c>
      <c r="L6" s="28">
        <f t="shared" si="1"/>
        <v>1.0041917856972938E-2</v>
      </c>
      <c r="M6" s="28">
        <f t="shared" si="1"/>
        <v>1.1334622100803901E-2</v>
      </c>
    </row>
    <row r="7" spans="1:13" x14ac:dyDescent="0.15">
      <c r="A7" s="6" t="s">
        <v>7</v>
      </c>
      <c r="B7" s="23">
        <v>3178091831.25771</v>
      </c>
      <c r="C7" s="23">
        <v>23672312.309581</v>
      </c>
      <c r="D7" s="23">
        <v>52927748.885793701</v>
      </c>
      <c r="E7" s="23">
        <v>37171903.650115699</v>
      </c>
      <c r="F7" s="24"/>
      <c r="G7" s="23">
        <v>3384664283.9909101</v>
      </c>
      <c r="H7" s="23"/>
      <c r="I7" s="23"/>
      <c r="J7" s="28">
        <f t="shared" si="0"/>
        <v>0.97487006683158484</v>
      </c>
      <c r="K7" s="28">
        <f>C7/$G$11</f>
        <v>7.2614102765452913E-3</v>
      </c>
      <c r="L7" s="28">
        <f t="shared" si="1"/>
        <v>1.6235427052817282E-2</v>
      </c>
      <c r="M7" s="28">
        <f t="shared" si="1"/>
        <v>1.140236913207906E-2</v>
      </c>
    </row>
    <row r="8" spans="1:13" x14ac:dyDescent="0.15">
      <c r="A8" s="6" t="s">
        <v>8</v>
      </c>
      <c r="B8" s="23">
        <v>2911772211.3649998</v>
      </c>
      <c r="C8" s="23">
        <v>25150447.511377901</v>
      </c>
      <c r="D8" s="23">
        <v>58399699.319364198</v>
      </c>
      <c r="E8" s="23">
        <v>33506726.866505701</v>
      </c>
      <c r="F8" s="24"/>
      <c r="G8" s="23">
        <v>3222087211.4475698</v>
      </c>
      <c r="H8" s="23"/>
      <c r="I8" s="23"/>
      <c r="J8" s="28">
        <f t="shared" si="0"/>
        <v>0.89317732809765626</v>
      </c>
      <c r="K8" s="28">
        <f>C8/$G$11</f>
        <v>7.7148237836029516E-3</v>
      </c>
      <c r="L8" s="28">
        <f t="shared" si="1"/>
        <v>1.791393131515728E-2</v>
      </c>
      <c r="M8" s="28">
        <f t="shared" si="1"/>
        <v>1.0278087227810286E-2</v>
      </c>
    </row>
    <row r="9" spans="1:13" x14ac:dyDescent="0.15">
      <c r="A9" s="6" t="s">
        <v>9</v>
      </c>
      <c r="B9" s="23">
        <v>3131941172.6757302</v>
      </c>
      <c r="C9" s="23">
        <v>24142476.1096505</v>
      </c>
      <c r="D9" s="23">
        <v>38527307.5441323</v>
      </c>
      <c r="E9" s="24"/>
      <c r="F9" s="24"/>
      <c r="G9" s="23">
        <v>3098057947.9105401</v>
      </c>
      <c r="H9" s="23"/>
      <c r="I9" s="23"/>
      <c r="J9" s="28">
        <f t="shared" si="0"/>
        <v>0.96071349175290577</v>
      </c>
      <c r="K9" s="28">
        <f>C9/$G$11</f>
        <v>7.4056316016459433E-3</v>
      </c>
      <c r="L9" s="28">
        <f>D9/$G$11</f>
        <v>1.1818135181300123E-2</v>
      </c>
      <c r="M9" s="28"/>
    </row>
    <row r="10" spans="1:13" x14ac:dyDescent="0.15">
      <c r="A10" s="7" t="s">
        <v>10</v>
      </c>
      <c r="B10" s="25">
        <v>2789121381.8143001</v>
      </c>
      <c r="C10" s="25">
        <v>23707155.609611399</v>
      </c>
      <c r="D10" s="25">
        <v>35475882.159025297</v>
      </c>
      <c r="E10" s="26"/>
      <c r="F10" s="26"/>
      <c r="G10" s="26"/>
      <c r="H10" s="33"/>
      <c r="I10" s="33"/>
      <c r="J10" s="29">
        <f t="shared" si="0"/>
        <v>0.85555455671482894</v>
      </c>
      <c r="K10" s="29">
        <f>C10/$G$11</f>
        <v>7.2720983535527533E-3</v>
      </c>
      <c r="L10" s="29">
        <f>D10/$G$11</f>
        <v>1.0882119664110483E-2</v>
      </c>
      <c r="M10" s="29"/>
    </row>
    <row r="11" spans="1:13" x14ac:dyDescent="0.15">
      <c r="A11" s="6" t="s">
        <v>30</v>
      </c>
      <c r="B11" s="27">
        <f t="shared" ref="B11:G11" si="2">AVERAGE(B4:B10)</f>
        <v>2991628083.9731526</v>
      </c>
      <c r="C11" s="27">
        <f t="shared" si="2"/>
        <v>24787840.255778417</v>
      </c>
      <c r="D11" s="27">
        <f t="shared" si="2"/>
        <v>41775319.608357355</v>
      </c>
      <c r="E11" s="27">
        <f t="shared" si="2"/>
        <v>36994993.988324001</v>
      </c>
      <c r="F11" s="24"/>
      <c r="G11" s="30">
        <f t="shared" si="2"/>
        <v>3260015810.7087989</v>
      </c>
      <c r="H11" s="30"/>
      <c r="I11" s="30"/>
      <c r="J11" s="28">
        <f>AVERAGE(J4:J10)</f>
        <v>0.91767287574065703</v>
      </c>
      <c r="K11" s="28">
        <f t="shared" ref="K11:M11" si="3">AVERAGE(K4:K10)</f>
        <v>7.6035951035430703E-3</v>
      </c>
      <c r="L11" s="28">
        <f t="shared" si="3"/>
        <v>1.2814453068334808E-2</v>
      </c>
      <c r="M11" s="28">
        <f t="shared" si="3"/>
        <v>1.1348102627845991E-2</v>
      </c>
    </row>
    <row r="12" spans="1:13" x14ac:dyDescent="0.15">
      <c r="A12" s="6" t="s">
        <v>31</v>
      </c>
      <c r="B12" s="27">
        <f t="shared" ref="B12:G12" si="4">STDEV(B4:B10)</f>
        <v>144653394.64537174</v>
      </c>
      <c r="C12" s="27">
        <f t="shared" si="4"/>
        <v>1129652.7373390065</v>
      </c>
      <c r="D12" s="27">
        <f t="shared" si="4"/>
        <v>9816994.1225667093</v>
      </c>
      <c r="E12" s="27">
        <f t="shared" si="4"/>
        <v>2724497.0526756705</v>
      </c>
      <c r="F12" s="24"/>
      <c r="G12" s="27">
        <f t="shared" si="4"/>
        <v>120662004.01896347</v>
      </c>
      <c r="H12" s="27"/>
      <c r="I12" s="27"/>
      <c r="J12" s="28">
        <f>STDEV(J4:J10)</f>
        <v>4.4371991746236614E-2</v>
      </c>
      <c r="K12" s="28">
        <f t="shared" ref="K12:M12" si="5">STDEV(K4:K10)</f>
        <v>3.4651756400328447E-4</v>
      </c>
      <c r="L12" s="28">
        <f t="shared" si="5"/>
        <v>3.0113332856604278E-3</v>
      </c>
      <c r="M12" s="28">
        <f t="shared" si="5"/>
        <v>8.3573123900994349E-4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8.2000000000000007E-3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18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20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44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3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69</v>
      </c>
      <c r="C24" s="41" t="s">
        <v>169</v>
      </c>
      <c r="D24" s="41" t="s">
        <v>169</v>
      </c>
      <c r="E24" s="42" t="s">
        <v>169</v>
      </c>
    </row>
    <row r="25" spans="1:13" x14ac:dyDescent="0.15">
      <c r="A25" s="40" t="s">
        <v>37</v>
      </c>
      <c r="B25" s="41" t="s">
        <v>170</v>
      </c>
      <c r="C25" s="41" t="s">
        <v>171</v>
      </c>
      <c r="D25" s="41" t="s">
        <v>172</v>
      </c>
      <c r="E25" s="42" t="s">
        <v>173</v>
      </c>
    </row>
    <row r="26" spans="1:13" x14ac:dyDescent="0.15">
      <c r="A26" s="43" t="s">
        <v>27</v>
      </c>
      <c r="B26" s="41">
        <v>-335273119</v>
      </c>
      <c r="C26" s="41">
        <v>-3260778982</v>
      </c>
      <c r="D26" s="41">
        <v>-3246955093</v>
      </c>
      <c r="E26" s="42">
        <v>-3248474397</v>
      </c>
    </row>
    <row r="27" spans="1:13" ht="14" thickBot="1" x14ac:dyDescent="0.2">
      <c r="A27" s="44" t="s">
        <v>28</v>
      </c>
      <c r="B27" s="45">
        <v>-258007842</v>
      </c>
      <c r="C27" s="45">
        <v>-3260367158</v>
      </c>
      <c r="D27" s="45">
        <v>-3239857189</v>
      </c>
      <c r="E27" s="46">
        <v>-3248118113</v>
      </c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  <c r="C29" s="1"/>
      <c r="D29" s="1"/>
      <c r="E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70</v>
      </c>
      <c r="D40" s="12" t="s">
        <v>170</v>
      </c>
      <c r="E40" s="12" t="s">
        <v>170</v>
      </c>
    </row>
    <row r="41" spans="1:5" x14ac:dyDescent="0.15">
      <c r="A41" s="2" t="s">
        <v>37</v>
      </c>
      <c r="B41" s="12"/>
      <c r="C41" s="12" t="s">
        <v>171</v>
      </c>
      <c r="D41" s="12" t="s">
        <v>172</v>
      </c>
      <c r="E41" s="12" t="s">
        <v>173</v>
      </c>
    </row>
    <row r="42" spans="1:5" x14ac:dyDescent="0.15">
      <c r="A42" s="11" t="s">
        <v>27</v>
      </c>
      <c r="B42" s="12"/>
      <c r="C42" s="12">
        <v>-2925505864</v>
      </c>
      <c r="D42" s="12">
        <v>-2911681974</v>
      </c>
      <c r="E42" s="12">
        <v>-2913201278</v>
      </c>
    </row>
    <row r="43" spans="1:5" x14ac:dyDescent="0.15">
      <c r="A43" s="11" t="s">
        <v>28</v>
      </c>
      <c r="B43" s="12"/>
      <c r="C43" s="12">
        <v>-2925505864</v>
      </c>
      <c r="D43" s="12">
        <v>-2911681974</v>
      </c>
      <c r="E43" s="12">
        <v>-2913201278</v>
      </c>
    </row>
    <row r="45" spans="1:5" x14ac:dyDescent="0.15">
      <c r="C45" s="1"/>
      <c r="D45" s="1"/>
      <c r="E45" s="1"/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1.1999999999999999E-3</v>
      </c>
      <c r="E48" s="22">
        <v>4.3E-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18</v>
      </c>
      <c r="E50" s="22" t="s">
        <v>18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62</v>
      </c>
      <c r="E53" s="12" t="s">
        <v>63</v>
      </c>
    </row>
    <row r="54" spans="1:9" x14ac:dyDescent="0.15">
      <c r="A54" s="2" t="s">
        <v>25</v>
      </c>
      <c r="B54" s="12"/>
      <c r="C54" s="12"/>
      <c r="D54" s="12">
        <v>0</v>
      </c>
      <c r="E54" s="12">
        <v>0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71</v>
      </c>
      <c r="E56" s="12" t="s">
        <v>171</v>
      </c>
    </row>
    <row r="57" spans="1:9" x14ac:dyDescent="0.15">
      <c r="A57" s="2" t="s">
        <v>37</v>
      </c>
      <c r="B57" s="12"/>
      <c r="C57" s="12"/>
      <c r="D57" s="12" t="s">
        <v>172</v>
      </c>
      <c r="E57" s="12" t="s">
        <v>173</v>
      </c>
    </row>
    <row r="58" spans="1:9" x14ac:dyDescent="0.15">
      <c r="A58" s="11" t="s">
        <v>27</v>
      </c>
      <c r="B58" s="12"/>
      <c r="C58" s="12"/>
      <c r="D58" s="12">
        <v>13823890</v>
      </c>
      <c r="E58" s="12">
        <v>12304586</v>
      </c>
    </row>
    <row r="59" spans="1:9" x14ac:dyDescent="0.15">
      <c r="A59" s="11" t="s">
        <v>28</v>
      </c>
      <c r="B59" s="12"/>
      <c r="C59" s="12"/>
      <c r="D59" s="12">
        <v>12888440</v>
      </c>
      <c r="E59" s="12">
        <v>12058168</v>
      </c>
    </row>
    <row r="61" spans="1:9" x14ac:dyDescent="0.15">
      <c r="D61" s="1"/>
      <c r="E61" s="1"/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75509999999999999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35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15</v>
      </c>
      <c r="G70" s="1"/>
      <c r="H70" s="1"/>
      <c r="I70" s="1"/>
    </row>
    <row r="71" spans="1:9" x14ac:dyDescent="0.15">
      <c r="A71" s="2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72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73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1519304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1519304</v>
      </c>
      <c r="G75" s="1"/>
      <c r="H75" s="1"/>
      <c r="I75" s="1"/>
    </row>
    <row r="76" spans="1:9" x14ac:dyDescent="0.15">
      <c r="G76" s="1"/>
      <c r="H76" s="1"/>
    </row>
    <row r="77" spans="1:9" x14ac:dyDescent="0.15">
      <c r="E77" s="12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E9393-9C4A-40A4-976A-DB5A36977716}">
  <dimension ref="A2:M76"/>
  <sheetViews>
    <sheetView zoomScale="80" zoomScaleNormal="80" workbookViewId="0">
      <selection activeCell="I3" sqref="I3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2503695.1632825299</v>
      </c>
      <c r="C4" s="23">
        <v>523910.26388806198</v>
      </c>
      <c r="D4" s="23">
        <v>418713.24896012101</v>
      </c>
      <c r="E4" s="23">
        <v>453380.68627013598</v>
      </c>
      <c r="F4" s="24"/>
      <c r="G4" s="23">
        <v>182196938.02448601</v>
      </c>
      <c r="H4" s="23"/>
      <c r="I4" s="23"/>
      <c r="J4" s="28">
        <f>B4/$G$11</f>
        <v>1.1601740704945889E-2</v>
      </c>
      <c r="K4" s="28">
        <f>C4/$G$11</f>
        <v>2.427720084868482E-3</v>
      </c>
      <c r="L4" s="28">
        <f>D4/$G$11</f>
        <v>1.940253196715785E-3</v>
      </c>
      <c r="M4" s="28">
        <f>E4/$G$11</f>
        <v>2.1008968024047634E-3</v>
      </c>
    </row>
    <row r="5" spans="1:13" x14ac:dyDescent="0.15">
      <c r="A5" s="6" t="s">
        <v>5</v>
      </c>
      <c r="B5" s="23">
        <v>4887131.0659312196</v>
      </c>
      <c r="C5" s="24"/>
      <c r="D5" s="23">
        <v>326878.95438319398</v>
      </c>
      <c r="E5" s="23">
        <v>446890.85940901597</v>
      </c>
      <c r="F5" s="24"/>
      <c r="G5" s="23">
        <v>241812904.362198</v>
      </c>
      <c r="H5" s="23"/>
      <c r="I5" s="23"/>
      <c r="J5" s="28">
        <f t="shared" ref="J5:J10" si="0">B5/$G$11</f>
        <v>2.2646218377353471E-2</v>
      </c>
      <c r="K5" s="28"/>
      <c r="L5" s="28">
        <f t="shared" ref="L5:M8" si="1">D5/$G$11</f>
        <v>1.5147071122211145E-3</v>
      </c>
      <c r="M5" s="28">
        <f t="shared" si="1"/>
        <v>2.0708239366793719E-3</v>
      </c>
    </row>
    <row r="6" spans="1:13" x14ac:dyDescent="0.15">
      <c r="A6" s="6" t="s">
        <v>6</v>
      </c>
      <c r="B6" s="23">
        <v>3501783.40430493</v>
      </c>
      <c r="C6" s="23">
        <v>742157.82639289403</v>
      </c>
      <c r="D6" s="23">
        <v>583191.25937841798</v>
      </c>
      <c r="E6" s="23">
        <v>251115.91347010399</v>
      </c>
      <c r="F6" s="24"/>
      <c r="G6" s="23">
        <v>238069453.57037601</v>
      </c>
      <c r="H6" s="23"/>
      <c r="I6" s="23"/>
      <c r="J6" s="28">
        <f t="shared" si="0"/>
        <v>1.6226729059285225E-2</v>
      </c>
      <c r="K6" s="28">
        <f>C6/$G$11</f>
        <v>3.4390459310820543E-3</v>
      </c>
      <c r="L6" s="28">
        <f t="shared" si="1"/>
        <v>2.7024191570624262E-3</v>
      </c>
      <c r="M6" s="28">
        <f t="shared" si="1"/>
        <v>1.1636327607655382E-3</v>
      </c>
    </row>
    <row r="7" spans="1:13" x14ac:dyDescent="0.15">
      <c r="A7" s="6" t="s">
        <v>7</v>
      </c>
      <c r="B7" s="23">
        <v>111779512.459865</v>
      </c>
      <c r="C7" s="23">
        <v>268395.94405083201</v>
      </c>
      <c r="D7" s="23">
        <v>487756.41063232598</v>
      </c>
      <c r="E7" s="23">
        <v>274734.43677223398</v>
      </c>
      <c r="F7" s="24"/>
      <c r="G7" s="23">
        <v>213541631.81527001</v>
      </c>
      <c r="H7" s="23"/>
      <c r="I7" s="23"/>
      <c r="J7" s="28">
        <f t="shared" si="0"/>
        <v>0.51796917560218181</v>
      </c>
      <c r="K7" s="28">
        <f>C7/$G$11</f>
        <v>1.2437057812798647E-3</v>
      </c>
      <c r="L7" s="28">
        <f t="shared" si="1"/>
        <v>2.2601886548809006E-3</v>
      </c>
      <c r="M7" s="28">
        <f t="shared" si="1"/>
        <v>1.2730773877327364E-3</v>
      </c>
    </row>
    <row r="8" spans="1:13" x14ac:dyDescent="0.15">
      <c r="A8" s="6" t="s">
        <v>8</v>
      </c>
      <c r="B8" s="23">
        <v>81083328.210152298</v>
      </c>
      <c r="C8" s="23">
        <v>186087.99428573201</v>
      </c>
      <c r="D8" s="23">
        <v>932675.04555358097</v>
      </c>
      <c r="E8" s="23">
        <v>133017.85206305099</v>
      </c>
      <c r="F8" s="24"/>
      <c r="G8" s="23">
        <v>215507003.10460901</v>
      </c>
      <c r="H8" s="23"/>
      <c r="I8" s="23"/>
      <c r="J8" s="28">
        <f t="shared" si="0"/>
        <v>0.37572774960146255</v>
      </c>
      <c r="K8" s="28">
        <f>C8/$G$11</f>
        <v>8.6230332257221712E-4</v>
      </c>
      <c r="L8" s="28">
        <f t="shared" si="1"/>
        <v>4.3218736047321207E-3</v>
      </c>
      <c r="M8" s="28">
        <f t="shared" si="1"/>
        <v>6.1638439511185099E-4</v>
      </c>
    </row>
    <row r="9" spans="1:13" x14ac:dyDescent="0.15">
      <c r="A9" s="6" t="s">
        <v>9</v>
      </c>
      <c r="B9" s="23">
        <v>3700187.79150456</v>
      </c>
      <c r="C9" s="23">
        <v>283398.78103227698</v>
      </c>
      <c r="D9" s="23">
        <v>200961.02152542901</v>
      </c>
      <c r="E9" s="24"/>
      <c r="F9" s="24"/>
      <c r="G9" s="23">
        <v>203692506.99848601</v>
      </c>
      <c r="H9" s="23"/>
      <c r="I9" s="23"/>
      <c r="J9" s="28">
        <f t="shared" si="0"/>
        <v>1.7146104664099639E-2</v>
      </c>
      <c r="K9" s="28">
        <f>C9/$G$11</f>
        <v>1.3132266347167876E-3</v>
      </c>
      <c r="L9" s="28">
        <f>D9/$G$11</f>
        <v>9.3122265750687902E-4</v>
      </c>
      <c r="M9" s="28"/>
    </row>
    <row r="10" spans="1:13" x14ac:dyDescent="0.15">
      <c r="A10" s="7" t="s">
        <v>10</v>
      </c>
      <c r="B10" s="25">
        <v>3606253.1935127801</v>
      </c>
      <c r="C10" s="25">
        <v>234285.81016185001</v>
      </c>
      <c r="D10" s="25">
        <v>108935.078883023</v>
      </c>
      <c r="E10" s="26"/>
      <c r="F10" s="26"/>
      <c r="G10" s="26"/>
      <c r="H10" s="33"/>
      <c r="I10" s="33"/>
      <c r="J10" s="29">
        <f t="shared" si="0"/>
        <v>1.671082609460512E-2</v>
      </c>
      <c r="K10" s="29">
        <f>C10/$G$11</f>
        <v>1.0856446344619285E-3</v>
      </c>
      <c r="L10" s="29">
        <f>D10/$G$11</f>
        <v>5.0478850516956551E-4</v>
      </c>
      <c r="M10" s="29"/>
    </row>
    <row r="11" spans="1:13" x14ac:dyDescent="0.15">
      <c r="A11" s="6" t="s">
        <v>30</v>
      </c>
      <c r="B11" s="27">
        <f t="shared" ref="B11:G11" si="2">AVERAGE(B4:B10)</f>
        <v>30151698.755507618</v>
      </c>
      <c r="C11" s="27">
        <f t="shared" si="2"/>
        <v>373039.4366352745</v>
      </c>
      <c r="D11" s="27">
        <f t="shared" si="2"/>
        <v>437015.85990229889</v>
      </c>
      <c r="E11" s="27">
        <f t="shared" si="2"/>
        <v>311827.94959690818</v>
      </c>
      <c r="F11" s="24"/>
      <c r="G11" s="30">
        <f t="shared" si="2"/>
        <v>215803406.31257084</v>
      </c>
      <c r="H11" s="30"/>
      <c r="I11" s="30"/>
      <c r="J11" s="28">
        <f>AVERAGE(J4:J10)</f>
        <v>0.13971836344341909</v>
      </c>
      <c r="K11" s="28">
        <f t="shared" ref="K11:M11" si="3">AVERAGE(K4:K10)</f>
        <v>1.7286077314968892E-3</v>
      </c>
      <c r="L11" s="28">
        <f t="shared" si="3"/>
        <v>2.0250646983269701E-3</v>
      </c>
      <c r="M11" s="28">
        <f t="shared" si="3"/>
        <v>1.4449630565388522E-3</v>
      </c>
    </row>
    <row r="12" spans="1:13" x14ac:dyDescent="0.15">
      <c r="A12" s="6" t="s">
        <v>31</v>
      </c>
      <c r="B12" s="27">
        <f t="shared" ref="B12:G12" si="4">STDEV(B4:B10)</f>
        <v>46141814.790247932</v>
      </c>
      <c r="C12" s="27">
        <f t="shared" si="4"/>
        <v>215499.1928089312</v>
      </c>
      <c r="D12" s="27">
        <f t="shared" si="4"/>
        <v>272471.37107741996</v>
      </c>
      <c r="E12" s="27">
        <f t="shared" si="4"/>
        <v>137217.07061349723</v>
      </c>
      <c r="F12" s="24"/>
      <c r="G12" s="27">
        <f t="shared" si="4"/>
        <v>22151943.1247584</v>
      </c>
      <c r="H12" s="27"/>
      <c r="I12" s="27"/>
      <c r="J12" s="28">
        <f>STDEV(J4:J10)</f>
        <v>0.21381411711090359</v>
      </c>
      <c r="K12" s="28">
        <f t="shared" ref="K12:M12" si="5">STDEV(K4:K10)</f>
        <v>9.9859032112218412E-4</v>
      </c>
      <c r="L12" s="28">
        <f t="shared" si="5"/>
        <v>1.2625906872052381E-3</v>
      </c>
      <c r="M12" s="28">
        <f t="shared" si="5"/>
        <v>6.3584293203764939E-4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1.1999999999999999E-3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18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20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24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0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74</v>
      </c>
      <c r="C24" s="41" t="s">
        <v>174</v>
      </c>
      <c r="D24" s="41" t="s">
        <v>174</v>
      </c>
      <c r="E24" s="42" t="s">
        <v>174</v>
      </c>
    </row>
    <row r="25" spans="1:13" x14ac:dyDescent="0.15">
      <c r="A25" s="40" t="s">
        <v>37</v>
      </c>
      <c r="B25" s="41" t="s">
        <v>175</v>
      </c>
      <c r="C25" s="41" t="s">
        <v>176</v>
      </c>
      <c r="D25" s="41" t="s">
        <v>177</v>
      </c>
      <c r="E25" s="42" t="s">
        <v>178</v>
      </c>
    </row>
    <row r="26" spans="1:13" x14ac:dyDescent="0.15">
      <c r="A26" s="43" t="s">
        <v>27</v>
      </c>
      <c r="B26" s="41">
        <v>-210824130</v>
      </c>
      <c r="C26" s="41">
        <v>-214248420</v>
      </c>
      <c r="D26" s="41">
        <v>-214105604</v>
      </c>
      <c r="E26" s="42">
        <v>-214249583</v>
      </c>
    </row>
    <row r="27" spans="1:13" ht="14" thickBot="1" x14ac:dyDescent="0.2">
      <c r="A27" s="44" t="s">
        <v>28</v>
      </c>
      <c r="B27" s="45">
        <v>-200689768</v>
      </c>
      <c r="C27" s="45">
        <v>-214060195</v>
      </c>
      <c r="D27" s="45">
        <v>-214003512</v>
      </c>
      <c r="E27" s="46">
        <v>-214231118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8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75</v>
      </c>
      <c r="D40" s="12" t="s">
        <v>175</v>
      </c>
      <c r="E40" s="12" t="s">
        <v>175</v>
      </c>
    </row>
    <row r="41" spans="1:5" x14ac:dyDescent="0.15">
      <c r="A41" s="2" t="s">
        <v>37</v>
      </c>
      <c r="B41" s="12"/>
      <c r="C41" s="12" t="s">
        <v>176</v>
      </c>
      <c r="D41" s="12" t="s">
        <v>177</v>
      </c>
      <c r="E41" s="12" t="s">
        <v>178</v>
      </c>
    </row>
    <row r="42" spans="1:5" x14ac:dyDescent="0.15">
      <c r="A42" s="11" t="s">
        <v>27</v>
      </c>
      <c r="B42" s="12"/>
      <c r="C42" s="12">
        <v>-3424290</v>
      </c>
      <c r="D42" s="12">
        <v>-3281475</v>
      </c>
      <c r="E42" s="12">
        <v>-3425453</v>
      </c>
    </row>
    <row r="43" spans="1:5" x14ac:dyDescent="0.15">
      <c r="A43" s="11" t="s">
        <v>28</v>
      </c>
      <c r="B43" s="12"/>
      <c r="C43" s="12">
        <v>-3425979</v>
      </c>
      <c r="D43" s="12">
        <v>-3405292</v>
      </c>
      <c r="E43" s="12">
        <v>-3449072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0.73080000000000001</v>
      </c>
      <c r="E48" s="22">
        <v>0.79220000000000002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42</v>
      </c>
      <c r="E50" s="22" t="s">
        <v>42</v>
      </c>
    </row>
    <row r="51" spans="1:9" x14ac:dyDescent="0.15">
      <c r="A51" s="2" t="s">
        <v>19</v>
      </c>
      <c r="B51" s="12"/>
      <c r="C51" s="12"/>
      <c r="D51" s="22" t="s">
        <v>43</v>
      </c>
      <c r="E51" s="22" t="s">
        <v>43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179</v>
      </c>
      <c r="E53" s="12" t="s">
        <v>130</v>
      </c>
    </row>
    <row r="54" spans="1:9" x14ac:dyDescent="0.15">
      <c r="A54" s="2" t="s">
        <v>25</v>
      </c>
      <c r="B54" s="12"/>
      <c r="C54" s="12"/>
      <c r="D54" s="12">
        <v>18</v>
      </c>
      <c r="E54" s="12">
        <v>13</v>
      </c>
    </row>
    <row r="55" spans="1:9" x14ac:dyDescent="0.15">
      <c r="A55" s="8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76</v>
      </c>
      <c r="E56" s="12" t="s">
        <v>176</v>
      </c>
    </row>
    <row r="57" spans="1:9" x14ac:dyDescent="0.15">
      <c r="A57" s="2" t="s">
        <v>37</v>
      </c>
      <c r="B57" s="12"/>
      <c r="C57" s="12"/>
      <c r="D57" s="12" t="s">
        <v>177</v>
      </c>
      <c r="E57" s="12" t="s">
        <v>178</v>
      </c>
    </row>
    <row r="58" spans="1:9" x14ac:dyDescent="0.15">
      <c r="A58" s="11" t="s">
        <v>27</v>
      </c>
      <c r="B58" s="12"/>
      <c r="C58" s="12"/>
      <c r="D58" s="12">
        <v>142816</v>
      </c>
      <c r="E58" s="12">
        <v>-1163</v>
      </c>
    </row>
    <row r="59" spans="1:9" x14ac:dyDescent="0.15">
      <c r="A59" s="11" t="s">
        <v>28</v>
      </c>
      <c r="B59" s="12"/>
      <c r="C59" s="12"/>
      <c r="D59" s="12">
        <v>58882</v>
      </c>
      <c r="E59" s="12">
        <v>-24781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53029999999999999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68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13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77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78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143979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75763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403E0-FC68-4326-AE96-F87C6ED30452}">
  <dimension ref="A2:M76"/>
  <sheetViews>
    <sheetView topLeftCell="B1" zoomScale="80" zoomScaleNormal="80" workbookViewId="0">
      <selection activeCell="G25" sqref="G25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903879243.06682301</v>
      </c>
      <c r="C4" s="23">
        <v>5903633.0385518102</v>
      </c>
      <c r="D4" s="23">
        <v>5853534.7235922702</v>
      </c>
      <c r="E4" s="23">
        <v>5527738.6388611803</v>
      </c>
      <c r="F4" s="24"/>
      <c r="G4" s="23">
        <v>832555483.70261097</v>
      </c>
      <c r="H4" s="23"/>
      <c r="I4" s="23"/>
      <c r="J4" s="28">
        <f>B4/$G$11</f>
        <v>0.97139351939340468</v>
      </c>
      <c r="K4" s="28">
        <f>C4/$G$11</f>
        <v>6.3445984831649212E-3</v>
      </c>
      <c r="L4" s="28">
        <f>D4/$G$11</f>
        <v>6.2907581290938307E-3</v>
      </c>
      <c r="M4" s="28">
        <f>E4/$G$11</f>
        <v>5.9406270603929549E-3</v>
      </c>
    </row>
    <row r="5" spans="1:13" x14ac:dyDescent="0.15">
      <c r="A5" s="6" t="s">
        <v>5</v>
      </c>
      <c r="B5" s="23">
        <v>866098859.10963202</v>
      </c>
      <c r="C5" s="24"/>
      <c r="D5" s="23">
        <v>5896782.61997943</v>
      </c>
      <c r="E5" s="23">
        <v>5734573.6757424297</v>
      </c>
      <c r="F5" s="24"/>
      <c r="G5" s="23">
        <v>925244249.39202404</v>
      </c>
      <c r="H5" s="23"/>
      <c r="I5" s="23"/>
      <c r="J5" s="28">
        <f t="shared" ref="J5:J10" si="0">B5/$G$11</f>
        <v>0.93079117077470019</v>
      </c>
      <c r="K5" s="28"/>
      <c r="L5" s="28">
        <f t="shared" ref="L5:M8" si="1">D5/$G$11</f>
        <v>6.3372363800329101E-3</v>
      </c>
      <c r="M5" s="28">
        <f t="shared" si="1"/>
        <v>6.1629114152457502E-3</v>
      </c>
    </row>
    <row r="6" spans="1:13" x14ac:dyDescent="0.15">
      <c r="A6" s="6" t="s">
        <v>6</v>
      </c>
      <c r="B6" s="23">
        <v>890234459.00418997</v>
      </c>
      <c r="C6" s="23">
        <v>5454940.1876795897</v>
      </c>
      <c r="D6" s="23">
        <v>5064346.83907995</v>
      </c>
      <c r="E6" s="23">
        <v>4906908.3386297198</v>
      </c>
      <c r="F6" s="24"/>
      <c r="G6" s="23">
        <v>999312400.01194501</v>
      </c>
      <c r="H6" s="23"/>
      <c r="I6" s="23"/>
      <c r="J6" s="28">
        <f t="shared" si="0"/>
        <v>0.95672955303547347</v>
      </c>
      <c r="K6" s="28">
        <f>C6/$G$11</f>
        <v>5.8623910081303339E-3</v>
      </c>
      <c r="L6" s="28">
        <f t="shared" si="1"/>
        <v>5.4426227144581578E-3</v>
      </c>
      <c r="M6" s="28">
        <f t="shared" si="1"/>
        <v>5.2734245165645226E-3</v>
      </c>
    </row>
    <row r="7" spans="1:13" x14ac:dyDescent="0.15">
      <c r="A7" s="6" t="s">
        <v>7</v>
      </c>
      <c r="B7" s="23">
        <v>893433661.87958395</v>
      </c>
      <c r="C7" s="23">
        <v>4567240.5817658203</v>
      </c>
      <c r="D7" s="23">
        <v>6061617.2321556099</v>
      </c>
      <c r="E7" s="23">
        <v>5120024.9420100003</v>
      </c>
      <c r="F7" s="24"/>
      <c r="G7" s="23">
        <v>996690471.00119102</v>
      </c>
      <c r="H7" s="23"/>
      <c r="I7" s="23"/>
      <c r="J7" s="28">
        <f t="shared" si="0"/>
        <v>0.96016771688780211</v>
      </c>
      <c r="K7" s="28">
        <f>C7/$G$11</f>
        <v>4.9083856462780705E-3</v>
      </c>
      <c r="L7" s="28">
        <f t="shared" si="1"/>
        <v>6.5143831341683278E-3</v>
      </c>
      <c r="M7" s="28">
        <f t="shared" si="1"/>
        <v>5.5024596326894697E-3</v>
      </c>
    </row>
    <row r="8" spans="1:13" x14ac:dyDescent="0.15">
      <c r="A8" s="6" t="s">
        <v>8</v>
      </c>
      <c r="B8" s="23">
        <v>821503859.64567494</v>
      </c>
      <c r="C8" s="23">
        <v>5246537.1768784802</v>
      </c>
      <c r="D8" s="23">
        <v>9233526.9885377791</v>
      </c>
      <c r="E8" s="23">
        <v>5006181.3744719801</v>
      </c>
      <c r="F8" s="24"/>
      <c r="G8" s="23">
        <v>896850504.66642106</v>
      </c>
      <c r="H8" s="23"/>
      <c r="I8" s="23"/>
      <c r="J8" s="28">
        <f t="shared" si="0"/>
        <v>0.88286519636061833</v>
      </c>
      <c r="K8" s="28">
        <f>C8/$G$11</f>
        <v>5.638421561252235E-3</v>
      </c>
      <c r="L8" s="28">
        <f t="shared" si="1"/>
        <v>9.9232152376648834E-3</v>
      </c>
      <c r="M8" s="28">
        <f t="shared" si="1"/>
        <v>5.3801126437755063E-3</v>
      </c>
    </row>
    <row r="9" spans="1:13" x14ac:dyDescent="0.15">
      <c r="A9" s="6" t="s">
        <v>9</v>
      </c>
      <c r="B9" s="23">
        <v>782849185.62525702</v>
      </c>
      <c r="C9" s="23">
        <v>5193652.80910041</v>
      </c>
      <c r="D9" s="23">
        <v>5290022.1409924095</v>
      </c>
      <c r="E9" s="24"/>
      <c r="F9" s="24"/>
      <c r="G9" s="23">
        <v>932331902.06626594</v>
      </c>
      <c r="H9" s="23"/>
      <c r="I9" s="23"/>
      <c r="J9" s="28">
        <f t="shared" si="0"/>
        <v>0.8413232535339451</v>
      </c>
      <c r="K9" s="28">
        <f>C9/$G$11</f>
        <v>5.5815870531795266E-3</v>
      </c>
      <c r="L9" s="28">
        <f>D9/$G$11</f>
        <v>5.6851545874339222E-3</v>
      </c>
      <c r="M9" s="28"/>
    </row>
    <row r="10" spans="1:13" x14ac:dyDescent="0.15">
      <c r="A10" s="7" t="s">
        <v>10</v>
      </c>
      <c r="B10" s="25">
        <v>720080892.78247595</v>
      </c>
      <c r="C10" s="25">
        <v>5017786.6877501197</v>
      </c>
      <c r="D10" s="25">
        <v>5086291.2688329201</v>
      </c>
      <c r="E10" s="26"/>
      <c r="F10" s="26"/>
      <c r="G10" s="26"/>
      <c r="H10" s="33"/>
      <c r="I10" s="33"/>
      <c r="J10" s="29">
        <f t="shared" si="0"/>
        <v>0.77386655137095794</v>
      </c>
      <c r="K10" s="29">
        <f>C10/$G$11</f>
        <v>5.3925848032983486E-3</v>
      </c>
      <c r="L10" s="29">
        <f>D10/$G$11</f>
        <v>5.4662062595083709E-3</v>
      </c>
      <c r="M10" s="29"/>
    </row>
    <row r="11" spans="1:13" x14ac:dyDescent="0.15">
      <c r="A11" s="6" t="s">
        <v>30</v>
      </c>
      <c r="B11" s="27">
        <f t="shared" ref="B11:G11" si="2">AVERAGE(B4:B10)</f>
        <v>839725737.30194831</v>
      </c>
      <c r="C11" s="27">
        <f t="shared" si="2"/>
        <v>5230631.7469543722</v>
      </c>
      <c r="D11" s="27">
        <f t="shared" si="2"/>
        <v>6069445.9733100533</v>
      </c>
      <c r="E11" s="27">
        <f t="shared" si="2"/>
        <v>5259085.3939430621</v>
      </c>
      <c r="F11" s="24"/>
      <c r="G11" s="30">
        <f t="shared" si="2"/>
        <v>930497501.80674303</v>
      </c>
      <c r="H11" s="30"/>
      <c r="I11" s="30"/>
      <c r="J11" s="28">
        <f>AVERAGE(J4:J10)</f>
        <v>0.90244813733670026</v>
      </c>
      <c r="K11" s="28">
        <f t="shared" ref="K11:M11" si="3">AVERAGE(K4:K10)</f>
        <v>5.6213280925505723E-3</v>
      </c>
      <c r="L11" s="28">
        <f t="shared" si="3"/>
        <v>6.522796634622915E-3</v>
      </c>
      <c r="M11" s="28">
        <f t="shared" si="3"/>
        <v>5.6519070537336402E-3</v>
      </c>
    </row>
    <row r="12" spans="1:13" x14ac:dyDescent="0.15">
      <c r="A12" s="6" t="s">
        <v>31</v>
      </c>
      <c r="B12" s="27">
        <f t="shared" ref="B12:G12" si="4">STDEV(B4:B10)</f>
        <v>68469888.469650745</v>
      </c>
      <c r="C12" s="27">
        <f t="shared" si="4"/>
        <v>445029.50394241558</v>
      </c>
      <c r="D12" s="27">
        <f t="shared" si="4"/>
        <v>1453284.7400745284</v>
      </c>
      <c r="E12" s="27">
        <f t="shared" si="4"/>
        <v>355524.47270869516</v>
      </c>
      <c r="F12" s="24"/>
      <c r="G12" s="27">
        <f t="shared" si="4"/>
        <v>63043985.276765786</v>
      </c>
      <c r="H12" s="27"/>
      <c r="I12" s="27"/>
      <c r="J12" s="28">
        <f>STDEV(J4:J10)</f>
        <v>7.3584172269891182E-2</v>
      </c>
      <c r="K12" s="28">
        <f t="shared" ref="K12:M12" si="5">STDEV(K4:K10)</f>
        <v>4.782704983928528E-4</v>
      </c>
      <c r="L12" s="28">
        <f t="shared" si="5"/>
        <v>1.5618362620562604E-3</v>
      </c>
      <c r="M12" s="28">
        <f t="shared" si="5"/>
        <v>3.8207998626366515E-4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2.2100000000000002E-2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45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20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136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5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80</v>
      </c>
      <c r="C24" s="41" t="s">
        <v>180</v>
      </c>
      <c r="D24" s="41" t="s">
        <v>180</v>
      </c>
      <c r="E24" s="42" t="s">
        <v>180</v>
      </c>
    </row>
    <row r="25" spans="1:13" x14ac:dyDescent="0.15">
      <c r="A25" s="40" t="s">
        <v>37</v>
      </c>
      <c r="B25" s="41" t="s">
        <v>181</v>
      </c>
      <c r="C25" s="41" t="s">
        <v>182</v>
      </c>
      <c r="D25" s="41" t="s">
        <v>183</v>
      </c>
      <c r="E25" s="42" t="s">
        <v>184</v>
      </c>
    </row>
    <row r="26" spans="1:13" x14ac:dyDescent="0.15">
      <c r="A26" s="43" t="s">
        <v>27</v>
      </c>
      <c r="B26" s="41">
        <v>-62689217</v>
      </c>
      <c r="C26" s="41">
        <v>-923567981</v>
      </c>
      <c r="D26" s="41">
        <v>-922934541</v>
      </c>
      <c r="E26" s="42">
        <v>-923668051</v>
      </c>
    </row>
    <row r="27" spans="1:13" ht="14" thickBot="1" x14ac:dyDescent="0.2">
      <c r="A27" s="44" t="s">
        <v>28</v>
      </c>
      <c r="B27" s="45">
        <v>-99344983</v>
      </c>
      <c r="C27" s="45">
        <v>-923552639</v>
      </c>
      <c r="D27" s="45">
        <v>-921639139</v>
      </c>
      <c r="E27" s="46">
        <v>-923467335</v>
      </c>
    </row>
    <row r="28" spans="1:13" x14ac:dyDescent="0.15">
      <c r="A28" s="2"/>
      <c r="B28" s="14"/>
      <c r="C28" s="14"/>
      <c r="D28" s="14"/>
      <c r="E28" s="14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8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81</v>
      </c>
      <c r="D40" s="12" t="s">
        <v>181</v>
      </c>
      <c r="E40" s="12" t="s">
        <v>181</v>
      </c>
    </row>
    <row r="41" spans="1:5" x14ac:dyDescent="0.15">
      <c r="A41" s="2" t="s">
        <v>37</v>
      </c>
      <c r="B41" s="12"/>
      <c r="C41" s="12" t="s">
        <v>182</v>
      </c>
      <c r="D41" s="12" t="s">
        <v>183</v>
      </c>
      <c r="E41" s="12" t="s">
        <v>184</v>
      </c>
    </row>
    <row r="42" spans="1:5" x14ac:dyDescent="0.15">
      <c r="A42" s="11" t="s">
        <v>27</v>
      </c>
      <c r="B42" s="12"/>
      <c r="C42" s="12">
        <v>-860878764</v>
      </c>
      <c r="D42" s="12">
        <v>-860245324</v>
      </c>
      <c r="E42" s="12">
        <v>-860978834</v>
      </c>
    </row>
    <row r="43" spans="1:5" x14ac:dyDescent="0.15">
      <c r="A43" s="11" t="s">
        <v>28</v>
      </c>
      <c r="B43" s="12"/>
      <c r="C43" s="12">
        <v>-860878764</v>
      </c>
      <c r="D43" s="12">
        <v>-860245324</v>
      </c>
      <c r="E43" s="12">
        <v>-860978834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0.23430000000000001</v>
      </c>
      <c r="E48" s="22">
        <v>0.93069999999999997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42</v>
      </c>
      <c r="E50" s="22" t="s">
        <v>42</v>
      </c>
    </row>
    <row r="51" spans="1:9" x14ac:dyDescent="0.15">
      <c r="A51" s="2" t="s">
        <v>19</v>
      </c>
      <c r="B51" s="12"/>
      <c r="C51" s="12"/>
      <c r="D51" s="22" t="s">
        <v>43</v>
      </c>
      <c r="E51" s="22" t="s">
        <v>43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52</v>
      </c>
      <c r="E53" s="12" t="s">
        <v>185</v>
      </c>
    </row>
    <row r="54" spans="1:9" x14ac:dyDescent="0.15">
      <c r="A54" s="2" t="s">
        <v>25</v>
      </c>
      <c r="B54" s="12"/>
      <c r="C54" s="12"/>
      <c r="D54" s="12">
        <v>12</v>
      </c>
      <c r="E54" s="12">
        <v>14</v>
      </c>
    </row>
    <row r="55" spans="1:9" x14ac:dyDescent="0.15">
      <c r="A55" s="8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82</v>
      </c>
      <c r="E56" s="12" t="s">
        <v>182</v>
      </c>
    </row>
    <row r="57" spans="1:9" x14ac:dyDescent="0.15">
      <c r="A57" s="2" t="s">
        <v>37</v>
      </c>
      <c r="B57" s="12"/>
      <c r="C57" s="12"/>
      <c r="D57" s="12" t="s">
        <v>183</v>
      </c>
      <c r="E57" s="12" t="s">
        <v>184</v>
      </c>
    </row>
    <row r="58" spans="1:9" x14ac:dyDescent="0.15">
      <c r="A58" s="11" t="s">
        <v>27</v>
      </c>
      <c r="B58" s="12"/>
      <c r="C58" s="12"/>
      <c r="D58" s="12">
        <v>633440</v>
      </c>
      <c r="E58" s="12">
        <v>-100070</v>
      </c>
    </row>
    <row r="59" spans="1:9" x14ac:dyDescent="0.15">
      <c r="A59" s="11" t="s">
        <v>28</v>
      </c>
      <c r="B59" s="12"/>
      <c r="C59" s="12"/>
      <c r="D59" s="12">
        <v>508078</v>
      </c>
      <c r="E59" s="12">
        <v>-42617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14899999999999999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63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8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83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84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733510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327044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CD48E-26EF-4AF1-9E8C-FF9711E23806}">
  <dimension ref="A2:M77"/>
  <sheetViews>
    <sheetView topLeftCell="B1" zoomScale="80" zoomScaleNormal="80" workbookViewId="0">
      <selection activeCell="I1" sqref="I1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1627603308.58568</v>
      </c>
      <c r="C4" s="23">
        <v>5773985.5230765203</v>
      </c>
      <c r="D4" s="23">
        <v>4472508.2292749602</v>
      </c>
      <c r="E4" s="23">
        <v>3564709.6218068898</v>
      </c>
      <c r="F4" s="24"/>
      <c r="G4" s="23">
        <v>1644666370.2000201</v>
      </c>
      <c r="H4" s="23"/>
      <c r="I4" s="23"/>
      <c r="J4" s="28">
        <f>B4/$G$11</f>
        <v>1.0287636644377707</v>
      </c>
      <c r="K4" s="28">
        <f>C4/$G$11</f>
        <v>3.6495787848284181E-3</v>
      </c>
      <c r="L4" s="28">
        <f>D4/$G$11</f>
        <v>2.8269504804430542E-3</v>
      </c>
      <c r="M4" s="28">
        <f>E4/$G$11</f>
        <v>2.2531557375447451E-3</v>
      </c>
    </row>
    <row r="5" spans="1:13" x14ac:dyDescent="0.15">
      <c r="A5" s="6" t="s">
        <v>5</v>
      </c>
      <c r="B5" s="23">
        <v>1507883444.8886199</v>
      </c>
      <c r="C5" s="24"/>
      <c r="D5" s="23">
        <v>4014880.7405351899</v>
      </c>
      <c r="E5" s="23">
        <v>3990328.6958498801</v>
      </c>
      <c r="F5" s="24"/>
      <c r="G5" s="23">
        <v>1603760325.3255799</v>
      </c>
      <c r="H5" s="23"/>
      <c r="I5" s="23"/>
      <c r="J5" s="28">
        <f t="shared" ref="J5:J10" si="0">B5/$G$11</f>
        <v>0.95309200351567414</v>
      </c>
      <c r="K5" s="28"/>
      <c r="L5" s="28">
        <f t="shared" ref="L5:M8" si="1">D5/$G$11</f>
        <v>2.5376966249243665E-3</v>
      </c>
      <c r="M5" s="28">
        <f t="shared" si="1"/>
        <v>2.5221779470458805E-3</v>
      </c>
    </row>
    <row r="6" spans="1:13" x14ac:dyDescent="0.15">
      <c r="A6" s="6" t="s">
        <v>6</v>
      </c>
      <c r="B6" s="23">
        <v>1540139395.55639</v>
      </c>
      <c r="C6" s="23">
        <v>5454562.3541439204</v>
      </c>
      <c r="D6" s="23">
        <v>3103536.8364140498</v>
      </c>
      <c r="E6" s="23">
        <v>3212514.8289328199</v>
      </c>
      <c r="F6" s="24"/>
      <c r="G6" s="23">
        <v>1605246849.18099</v>
      </c>
      <c r="H6" s="23"/>
      <c r="I6" s="23"/>
      <c r="J6" s="28">
        <f t="shared" si="0"/>
        <v>0.97348011026985271</v>
      </c>
      <c r="K6" s="28">
        <f>C6/$G$11</f>
        <v>3.4476801108431852E-3</v>
      </c>
      <c r="L6" s="28">
        <f t="shared" si="1"/>
        <v>1.9616609966966337E-3</v>
      </c>
      <c r="M6" s="28">
        <f t="shared" si="1"/>
        <v>2.0305430137921281E-3</v>
      </c>
    </row>
    <row r="7" spans="1:13" x14ac:dyDescent="0.15">
      <c r="A7" s="6" t="s">
        <v>7</v>
      </c>
      <c r="B7" s="23">
        <v>1529991429.39889</v>
      </c>
      <c r="C7" s="23">
        <v>3510275.51417187</v>
      </c>
      <c r="D7" s="23">
        <v>3952558.1209411202</v>
      </c>
      <c r="E7" s="23">
        <v>3498005.34134574</v>
      </c>
      <c r="F7" s="24"/>
      <c r="G7" s="23">
        <v>1818221217.9904001</v>
      </c>
      <c r="H7" s="23"/>
      <c r="I7" s="23"/>
      <c r="J7" s="28">
        <f t="shared" si="0"/>
        <v>0.96706585761030761</v>
      </c>
      <c r="K7" s="28">
        <f>C7/$G$11</f>
        <v>2.2187494225995733E-3</v>
      </c>
      <c r="L7" s="28">
        <f t="shared" si="1"/>
        <v>2.4983041967001512E-3</v>
      </c>
      <c r="M7" s="28">
        <f t="shared" si="1"/>
        <v>2.2109937809802016E-3</v>
      </c>
    </row>
    <row r="8" spans="1:13" x14ac:dyDescent="0.15">
      <c r="A8" s="6" t="s">
        <v>8</v>
      </c>
      <c r="B8" s="23">
        <v>1456803511.5111401</v>
      </c>
      <c r="C8" s="23">
        <v>3528550.4412990198</v>
      </c>
      <c r="D8" s="23">
        <v>3526226.8669612501</v>
      </c>
      <c r="E8" s="23">
        <v>3519511.4429628602</v>
      </c>
      <c r="F8" s="24"/>
      <c r="G8" s="23">
        <v>1481489255.6282899</v>
      </c>
      <c r="H8" s="23"/>
      <c r="I8" s="23"/>
      <c r="J8" s="28">
        <f t="shared" si="0"/>
        <v>0.92080577064587465</v>
      </c>
      <c r="K8" s="28">
        <f>C8/$G$11</f>
        <v>2.2303005056549382E-3</v>
      </c>
      <c r="L8" s="28">
        <f t="shared" si="1"/>
        <v>2.2288318376830138E-3</v>
      </c>
      <c r="M8" s="28">
        <f t="shared" si="1"/>
        <v>2.2245872013122265E-3</v>
      </c>
    </row>
    <row r="9" spans="1:13" x14ac:dyDescent="0.15">
      <c r="A9" s="6" t="s">
        <v>9</v>
      </c>
      <c r="B9" s="23">
        <v>1581351209.2975199</v>
      </c>
      <c r="C9" s="23">
        <v>4329685.1350499904</v>
      </c>
      <c r="D9" s="23">
        <v>3991613.3362639998</v>
      </c>
      <c r="E9" s="24"/>
      <c r="F9" s="24"/>
      <c r="G9" s="23">
        <v>1339194490.3170199</v>
      </c>
      <c r="H9" s="23"/>
      <c r="I9" s="23"/>
      <c r="J9" s="28">
        <f t="shared" si="0"/>
        <v>0.99952897383433703</v>
      </c>
      <c r="K9" s="28">
        <f>C9/$G$11</f>
        <v>2.7366758975602644E-3</v>
      </c>
      <c r="L9" s="28">
        <f>D9/$G$11</f>
        <v>2.5229899332177832E-3</v>
      </c>
      <c r="M9" s="28"/>
    </row>
    <row r="10" spans="1:13" x14ac:dyDescent="0.15">
      <c r="A10" s="7" t="s">
        <v>10</v>
      </c>
      <c r="B10" s="25">
        <v>1562209897.40681</v>
      </c>
      <c r="C10" s="25">
        <v>4222667.9905576799</v>
      </c>
      <c r="D10" s="25">
        <v>3992888.3820251399</v>
      </c>
      <c r="E10" s="26"/>
      <c r="F10" s="26"/>
      <c r="G10" s="26"/>
      <c r="H10" s="33"/>
      <c r="I10" s="33"/>
      <c r="J10" s="29">
        <f t="shared" si="0"/>
        <v>0.98743027259739724</v>
      </c>
      <c r="K10" s="29">
        <f>C10/$G$11</f>
        <v>2.6690332790273467E-3</v>
      </c>
      <c r="L10" s="29">
        <f>D10/$G$11</f>
        <v>2.5237958548711965E-3</v>
      </c>
      <c r="M10" s="29"/>
    </row>
    <row r="11" spans="1:13" x14ac:dyDescent="0.15">
      <c r="A11" s="6" t="s">
        <v>30</v>
      </c>
      <c r="B11" s="27">
        <f t="shared" ref="B11:G11" si="2">AVERAGE(B4:B10)</f>
        <v>1543711742.3778646</v>
      </c>
      <c r="C11" s="27">
        <f t="shared" si="2"/>
        <v>4469954.4930498339</v>
      </c>
      <c r="D11" s="27">
        <f t="shared" si="2"/>
        <v>3864887.5017736731</v>
      </c>
      <c r="E11" s="27">
        <f t="shared" si="2"/>
        <v>3557013.9861796377</v>
      </c>
      <c r="F11" s="24"/>
      <c r="G11" s="30">
        <f t="shared" si="2"/>
        <v>1582096418.1070499</v>
      </c>
      <c r="H11" s="30"/>
      <c r="I11" s="30"/>
      <c r="J11" s="28">
        <f>AVERAGE(J4:J10)</f>
        <v>0.97573809327303063</v>
      </c>
      <c r="K11" s="28">
        <f t="shared" ref="K11:M11" si="3">AVERAGE(K4:K10)</f>
        <v>2.8253363334189547E-3</v>
      </c>
      <c r="L11" s="28">
        <f t="shared" si="3"/>
        <v>2.442889989219457E-3</v>
      </c>
      <c r="M11" s="28">
        <f t="shared" si="3"/>
        <v>2.2482915361350365E-3</v>
      </c>
    </row>
    <row r="12" spans="1:13" x14ac:dyDescent="0.15">
      <c r="A12" s="6" t="s">
        <v>31</v>
      </c>
      <c r="B12" s="27">
        <f t="shared" ref="B12:G12" si="4">STDEV(B4:B10)</f>
        <v>54519755.186670065</v>
      </c>
      <c r="C12" s="27">
        <f t="shared" si="4"/>
        <v>954777.56631189201</v>
      </c>
      <c r="D12" s="27">
        <f t="shared" si="4"/>
        <v>433239.07589922938</v>
      </c>
      <c r="E12" s="27">
        <f t="shared" si="4"/>
        <v>279011.19631698518</v>
      </c>
      <c r="F12" s="24"/>
      <c r="G12" s="27">
        <f t="shared" si="4"/>
        <v>161120039.117356</v>
      </c>
      <c r="H12" s="27"/>
      <c r="I12" s="27"/>
      <c r="J12" s="28">
        <f>STDEV(J4:J10)</f>
        <v>3.4460450426846929E-2</v>
      </c>
      <c r="K12" s="28">
        <f t="shared" ref="K12:M12" si="5">STDEV(K4:K10)</f>
        <v>6.0348886160444578E-4</v>
      </c>
      <c r="L12" s="28">
        <f t="shared" si="5"/>
        <v>2.7383860486681759E-4</v>
      </c>
      <c r="M12" s="28">
        <f t="shared" si="5"/>
        <v>1.7635536818344933E-4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0.44519999999999998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42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43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125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15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86</v>
      </c>
      <c r="C24" s="41" t="s">
        <v>186</v>
      </c>
      <c r="D24" s="41" t="s">
        <v>186</v>
      </c>
      <c r="E24" s="42" t="s">
        <v>186</v>
      </c>
    </row>
    <row r="25" spans="1:13" x14ac:dyDescent="0.15">
      <c r="A25" s="40" t="s">
        <v>37</v>
      </c>
      <c r="B25" s="41" t="s">
        <v>187</v>
      </c>
      <c r="C25" s="41" t="s">
        <v>188</v>
      </c>
      <c r="D25" s="41" t="s">
        <v>189</v>
      </c>
      <c r="E25" s="42" t="s">
        <v>190</v>
      </c>
    </row>
    <row r="26" spans="1:13" x14ac:dyDescent="0.15">
      <c r="A26" s="43" t="s">
        <v>27</v>
      </c>
      <c r="B26" s="41">
        <v>-64364192</v>
      </c>
      <c r="C26" s="41">
        <v>-1600227411</v>
      </c>
      <c r="D26" s="41">
        <v>-1600511974</v>
      </c>
      <c r="E26" s="42">
        <v>-1600984076</v>
      </c>
      <c r="I26" s="8"/>
      <c r="J26" s="1"/>
      <c r="K26" s="1"/>
      <c r="L26" s="1"/>
      <c r="M26" s="1"/>
    </row>
    <row r="27" spans="1:13" ht="14" thickBot="1" x14ac:dyDescent="0.2">
      <c r="A27" s="44" t="s">
        <v>28</v>
      </c>
      <c r="B27" s="45">
        <v>-53176056</v>
      </c>
      <c r="C27" s="45">
        <v>-1600012031</v>
      </c>
      <c r="D27" s="45">
        <v>-1600715565</v>
      </c>
      <c r="E27" s="46">
        <v>-1600902166</v>
      </c>
      <c r="I27" s="2"/>
    </row>
    <row r="28" spans="1:13" x14ac:dyDescent="0.15">
      <c r="A28" s="2"/>
      <c r="I28" s="2"/>
    </row>
    <row r="29" spans="1:13" x14ac:dyDescent="0.15">
      <c r="A29" s="2"/>
      <c r="B29" s="1"/>
      <c r="C29" s="1"/>
      <c r="D29" s="1"/>
      <c r="E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</row>
    <row r="40" spans="1:5" x14ac:dyDescent="0.15">
      <c r="A40" s="2" t="s">
        <v>36</v>
      </c>
      <c r="B40" s="12"/>
      <c r="C40" s="12" t="s">
        <v>187</v>
      </c>
      <c r="D40" s="12" t="s">
        <v>187</v>
      </c>
      <c r="E40" s="12" t="s">
        <v>187</v>
      </c>
    </row>
    <row r="41" spans="1:5" x14ac:dyDescent="0.15">
      <c r="A41" s="2" t="s">
        <v>37</v>
      </c>
      <c r="B41" s="12"/>
      <c r="C41" s="12" t="s">
        <v>188</v>
      </c>
      <c r="D41" s="12" t="s">
        <v>189</v>
      </c>
      <c r="E41" s="12" t="s">
        <v>190</v>
      </c>
    </row>
    <row r="42" spans="1:5" x14ac:dyDescent="0.15">
      <c r="A42" s="11" t="s">
        <v>27</v>
      </c>
      <c r="B42" s="12"/>
      <c r="C42" s="12">
        <v>-1535863219</v>
      </c>
      <c r="D42" s="12">
        <v>-1536147782</v>
      </c>
      <c r="E42" s="12">
        <v>-1536619884</v>
      </c>
    </row>
    <row r="43" spans="1:5" x14ac:dyDescent="0.15">
      <c r="A43" s="11" t="s">
        <v>28</v>
      </c>
      <c r="B43" s="12"/>
      <c r="C43" s="12">
        <v>-1535863219</v>
      </c>
      <c r="D43" s="12">
        <v>-1536147782</v>
      </c>
      <c r="E43" s="12">
        <v>-1536619884</v>
      </c>
    </row>
    <row r="45" spans="1:5" x14ac:dyDescent="0.15">
      <c r="C45" s="1"/>
      <c r="D45" s="1"/>
      <c r="E45" s="1"/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0.2949</v>
      </c>
      <c r="E48" s="22">
        <v>8.2299999999999998E-2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42</v>
      </c>
      <c r="E50" s="22" t="s">
        <v>42</v>
      </c>
    </row>
    <row r="51" spans="1:9" x14ac:dyDescent="0.15">
      <c r="A51" s="2" t="s">
        <v>19</v>
      </c>
      <c r="B51" s="12"/>
      <c r="C51" s="12"/>
      <c r="D51" s="22" t="s">
        <v>43</v>
      </c>
      <c r="E51" s="22" t="s">
        <v>43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57</v>
      </c>
      <c r="E53" s="12" t="s">
        <v>191</v>
      </c>
    </row>
    <row r="54" spans="1:9" x14ac:dyDescent="0.15">
      <c r="A54" s="2" t="s">
        <v>25</v>
      </c>
      <c r="B54" s="12"/>
      <c r="C54" s="12"/>
      <c r="D54" s="12">
        <v>13</v>
      </c>
      <c r="E54" s="12">
        <v>5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88</v>
      </c>
      <c r="E56" s="12" t="s">
        <v>188</v>
      </c>
    </row>
    <row r="57" spans="1:9" x14ac:dyDescent="0.15">
      <c r="A57" s="2" t="s">
        <v>37</v>
      </c>
      <c r="B57" s="12"/>
      <c r="C57" s="12"/>
      <c r="D57" s="12" t="s">
        <v>189</v>
      </c>
      <c r="E57" s="12" t="s">
        <v>190</v>
      </c>
    </row>
    <row r="58" spans="1:9" x14ac:dyDescent="0.15">
      <c r="A58" s="11" t="s">
        <v>27</v>
      </c>
      <c r="B58" s="12"/>
      <c r="C58" s="12"/>
      <c r="D58" s="12">
        <v>-284563</v>
      </c>
      <c r="E58" s="12">
        <v>-756665</v>
      </c>
    </row>
    <row r="59" spans="1:9" x14ac:dyDescent="0.15">
      <c r="A59" s="11" t="s">
        <v>28</v>
      </c>
      <c r="B59" s="12"/>
      <c r="C59" s="12"/>
      <c r="D59" s="12">
        <v>-357599</v>
      </c>
      <c r="E59" s="12">
        <v>-744819</v>
      </c>
    </row>
    <row r="61" spans="1:9" x14ac:dyDescent="0.15">
      <c r="D61" s="1"/>
      <c r="E61" s="1"/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14899999999999999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63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8</v>
      </c>
      <c r="G70" s="1"/>
      <c r="H70" s="1"/>
      <c r="I70" s="1"/>
    </row>
    <row r="71" spans="1:9" x14ac:dyDescent="0.15">
      <c r="A71" s="2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89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90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472102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433047</v>
      </c>
      <c r="G75" s="1"/>
      <c r="H75" s="1"/>
      <c r="I75" s="1"/>
    </row>
    <row r="76" spans="1:9" x14ac:dyDescent="0.15">
      <c r="G76" s="1"/>
      <c r="H76" s="1"/>
    </row>
    <row r="77" spans="1:9" x14ac:dyDescent="0.15">
      <c r="E77" s="12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1B388-29D2-4259-9EA5-F78D40962420}">
  <dimension ref="A2:M76"/>
  <sheetViews>
    <sheetView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2106540018.11289</v>
      </c>
      <c r="C4" s="23">
        <v>1310957331.8532701</v>
      </c>
      <c r="D4" s="23">
        <v>558243818.34806204</v>
      </c>
      <c r="E4" s="23">
        <v>433303040.11184102</v>
      </c>
      <c r="F4" s="24"/>
      <c r="G4" s="23">
        <v>2044437517.6806099</v>
      </c>
      <c r="H4" s="23"/>
      <c r="I4" s="23"/>
      <c r="J4" s="28">
        <f>B4/$G$11</f>
        <v>0.98142961355902991</v>
      </c>
      <c r="K4" s="28">
        <f>C4/$G$11</f>
        <v>0.61077042758756739</v>
      </c>
      <c r="L4" s="28">
        <f>D4/$G$11</f>
        <v>0.26008383899768617</v>
      </c>
      <c r="M4" s="28">
        <f>E4/$G$11</f>
        <v>0.20187436818403104</v>
      </c>
    </row>
    <row r="5" spans="1:13" x14ac:dyDescent="0.15">
      <c r="A5" s="6" t="s">
        <v>5</v>
      </c>
      <c r="B5" s="23">
        <v>1930168626.2277601</v>
      </c>
      <c r="C5" s="24"/>
      <c r="D5" s="23">
        <v>424627654.03750902</v>
      </c>
      <c r="E5" s="23">
        <v>383560966.671018</v>
      </c>
      <c r="F5" s="24"/>
      <c r="G5" s="23">
        <v>2240608486.34376</v>
      </c>
      <c r="H5" s="23"/>
      <c r="I5" s="23"/>
      <c r="J5" s="28">
        <f t="shared" ref="J5:J10" si="0">B5/$G$11</f>
        <v>0.89925880004856229</v>
      </c>
      <c r="K5" s="28"/>
      <c r="L5" s="28">
        <f t="shared" ref="L5:M8" si="1">D5/$G$11</f>
        <v>0.1978325362087551</v>
      </c>
      <c r="M5" s="28">
        <f t="shared" si="1"/>
        <v>0.17869971045387079</v>
      </c>
    </row>
    <row r="6" spans="1:13" x14ac:dyDescent="0.15">
      <c r="A6" s="6" t="s">
        <v>6</v>
      </c>
      <c r="B6" s="23">
        <v>1856455715.00051</v>
      </c>
      <c r="C6" s="23">
        <v>1170612238.8580401</v>
      </c>
      <c r="D6" s="23">
        <v>438651577.13618499</v>
      </c>
      <c r="E6" s="23">
        <v>377308680.53147501</v>
      </c>
      <c r="F6" s="24"/>
      <c r="G6" s="23">
        <v>2291777801.8185301</v>
      </c>
      <c r="H6" s="23"/>
      <c r="I6" s="23"/>
      <c r="J6" s="28">
        <f t="shared" si="0"/>
        <v>0.86491621298255472</v>
      </c>
      <c r="K6" s="28">
        <f>C6/$G$11</f>
        <v>0.5453841405012172</v>
      </c>
      <c r="L6" s="28">
        <f t="shared" si="1"/>
        <v>0.20436623284350733</v>
      </c>
      <c r="M6" s="28">
        <f t="shared" si="1"/>
        <v>0.17578679224817292</v>
      </c>
    </row>
    <row r="7" spans="1:13" x14ac:dyDescent="0.15">
      <c r="A7" s="6" t="s">
        <v>7</v>
      </c>
      <c r="B7" s="23">
        <v>2112940943.10268</v>
      </c>
      <c r="C7" s="23">
        <v>1134030771.74775</v>
      </c>
      <c r="D7" s="23">
        <v>486589262.79224497</v>
      </c>
      <c r="E7" s="23">
        <v>395037929.803927</v>
      </c>
      <c r="F7" s="24"/>
      <c r="G7" s="23">
        <v>2236492117.6347599</v>
      </c>
      <c r="H7" s="23"/>
      <c r="I7" s="23"/>
      <c r="J7" s="28">
        <f t="shared" si="0"/>
        <v>0.98441178208425817</v>
      </c>
      <c r="K7" s="28">
        <f>C7/$G$11</f>
        <v>0.5283409631484145</v>
      </c>
      <c r="L7" s="28">
        <f t="shared" si="1"/>
        <v>0.22670023262694744</v>
      </c>
      <c r="M7" s="28">
        <f t="shared" si="1"/>
        <v>0.18404678736459221</v>
      </c>
    </row>
    <row r="8" spans="1:13" x14ac:dyDescent="0.15">
      <c r="A8" s="6" t="s">
        <v>8</v>
      </c>
      <c r="B8" s="23">
        <v>2013069926.3807499</v>
      </c>
      <c r="C8" s="23">
        <v>1126888415.11044</v>
      </c>
      <c r="D8" s="23">
        <v>460284076.913845</v>
      </c>
      <c r="E8" s="23">
        <v>411511849.55018401</v>
      </c>
      <c r="F8" s="24"/>
      <c r="G8" s="23">
        <v>2047277051.5043499</v>
      </c>
      <c r="H8" s="23"/>
      <c r="I8" s="23"/>
      <c r="J8" s="28">
        <f t="shared" si="0"/>
        <v>0.93788222532086107</v>
      </c>
      <c r="K8" s="28">
        <f>C8/$G$11</f>
        <v>0.52501336421642952</v>
      </c>
      <c r="L8" s="28">
        <f t="shared" si="1"/>
        <v>0.21444473869412201</v>
      </c>
      <c r="M8" s="28">
        <f t="shared" si="1"/>
        <v>0.19172192885317182</v>
      </c>
    </row>
    <row r="9" spans="1:13" x14ac:dyDescent="0.15">
      <c r="A9" s="6" t="s">
        <v>9</v>
      </c>
      <c r="B9" s="23">
        <v>2144537436.8954899</v>
      </c>
      <c r="C9" s="23">
        <v>1222493022.83846</v>
      </c>
      <c r="D9" s="23">
        <v>502967042.18033701</v>
      </c>
      <c r="E9" s="24"/>
      <c r="F9" s="24"/>
      <c r="G9" s="23">
        <v>2017803941.1684401</v>
      </c>
      <c r="H9" s="23"/>
      <c r="I9" s="23"/>
      <c r="J9" s="28">
        <f t="shared" si="0"/>
        <v>0.99913247783476056</v>
      </c>
      <c r="K9" s="28">
        <f>C9/$G$11</f>
        <v>0.56955521597817704</v>
      </c>
      <c r="L9" s="28">
        <f>D9/$G$11</f>
        <v>0.2343305826595139</v>
      </c>
      <c r="M9" s="28"/>
    </row>
    <row r="10" spans="1:13" x14ac:dyDescent="0.15">
      <c r="A10" s="7" t="s">
        <v>10</v>
      </c>
      <c r="B10" s="25">
        <v>1930481818.2132101</v>
      </c>
      <c r="C10" s="25">
        <v>1127158404.1079199</v>
      </c>
      <c r="D10" s="25">
        <v>570296195.46256602</v>
      </c>
      <c r="E10" s="26"/>
      <c r="F10" s="26"/>
      <c r="G10" s="26"/>
      <c r="H10" s="33"/>
      <c r="I10" s="33"/>
      <c r="J10" s="29">
        <f t="shared" si="0"/>
        <v>0.89940471509722364</v>
      </c>
      <c r="K10" s="29">
        <f>C10/$G$11</f>
        <v>0.52513915114436993</v>
      </c>
      <c r="L10" s="29">
        <f>D10/$G$11</f>
        <v>0.26569899926630136</v>
      </c>
      <c r="M10" s="29"/>
    </row>
    <row r="11" spans="1:13" x14ac:dyDescent="0.15">
      <c r="A11" s="6" t="s">
        <v>30</v>
      </c>
      <c r="B11" s="27">
        <f t="shared" ref="B11:G11" si="2">AVERAGE(B4:B10)</f>
        <v>2013456354.8476131</v>
      </c>
      <c r="C11" s="27">
        <f t="shared" si="2"/>
        <v>1182023364.0859802</v>
      </c>
      <c r="D11" s="27">
        <f t="shared" si="2"/>
        <v>491665660.98153549</v>
      </c>
      <c r="E11" s="27">
        <f t="shared" si="2"/>
        <v>400144493.33368903</v>
      </c>
      <c r="F11" s="24"/>
      <c r="G11" s="30">
        <f t="shared" si="2"/>
        <v>2146399486.0250752</v>
      </c>
      <c r="H11" s="30"/>
      <c r="I11" s="30"/>
      <c r="J11" s="28">
        <f>AVERAGE(J4:J10)</f>
        <v>0.93806226098960721</v>
      </c>
      <c r="K11" s="28">
        <f t="shared" ref="K11:M11" si="3">AVERAGE(K4:K10)</f>
        <v>0.55070054376269584</v>
      </c>
      <c r="L11" s="28">
        <f t="shared" si="3"/>
        <v>0.22906530875669048</v>
      </c>
      <c r="M11" s="28">
        <f t="shared" si="3"/>
        <v>0.18642591742076778</v>
      </c>
    </row>
    <row r="12" spans="1:13" x14ac:dyDescent="0.15">
      <c r="A12" s="6" t="s">
        <v>31</v>
      </c>
      <c r="B12" s="27">
        <f t="shared" ref="B12:G12" si="4">STDEV(B4:B10)</f>
        <v>111216733.93702483</v>
      </c>
      <c r="C12" s="27">
        <f t="shared" si="4"/>
        <v>73137255.149478436</v>
      </c>
      <c r="D12" s="27">
        <f t="shared" si="4"/>
        <v>56359403.690745391</v>
      </c>
      <c r="E12" s="27">
        <f t="shared" si="4"/>
        <v>22645478.057353742</v>
      </c>
      <c r="F12" s="24"/>
      <c r="G12" s="27">
        <f t="shared" si="4"/>
        <v>122380706.71908531</v>
      </c>
      <c r="H12" s="27"/>
      <c r="I12" s="27"/>
      <c r="J12" s="28">
        <f>STDEV(J4:J10)</f>
        <v>5.1815486660867376E-2</v>
      </c>
      <c r="K12" s="28">
        <f t="shared" ref="K12:M12" si="5">STDEV(K4:K10)</f>
        <v>3.4074390916353413E-2</v>
      </c>
      <c r="L12" s="28">
        <f t="shared" si="5"/>
        <v>2.6257648707844562E-2</v>
      </c>
      <c r="M12" s="28">
        <f t="shared" si="5"/>
        <v>1.055044888185795E-2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0.1014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9" t="s">
        <v>16</v>
      </c>
      <c r="C17" s="49" t="s">
        <v>16</v>
      </c>
      <c r="D17" s="49" t="s">
        <v>16</v>
      </c>
      <c r="E17" s="50" t="s">
        <v>16</v>
      </c>
      <c r="G17" s="24"/>
      <c r="H17" s="24"/>
    </row>
    <row r="18" spans="1:13" x14ac:dyDescent="0.15">
      <c r="A18" s="37" t="s">
        <v>17</v>
      </c>
      <c r="B18" s="38" t="s">
        <v>42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43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9" t="s">
        <v>22</v>
      </c>
      <c r="C20" s="49" t="s">
        <v>22</v>
      </c>
      <c r="D20" s="49" t="s">
        <v>22</v>
      </c>
      <c r="E20" s="50" t="s">
        <v>22</v>
      </c>
    </row>
    <row r="21" spans="1:13" x14ac:dyDescent="0.15">
      <c r="A21" s="40" t="s">
        <v>23</v>
      </c>
      <c r="B21" s="49" t="s">
        <v>55</v>
      </c>
      <c r="C21" s="49" t="s">
        <v>35</v>
      </c>
      <c r="D21" s="49" t="s">
        <v>24</v>
      </c>
      <c r="E21" s="50" t="s">
        <v>38</v>
      </c>
    </row>
    <row r="22" spans="1:13" x14ac:dyDescent="0.15">
      <c r="A22" s="40" t="s">
        <v>25</v>
      </c>
      <c r="B22" s="49">
        <v>9</v>
      </c>
      <c r="C22" s="49">
        <v>0</v>
      </c>
      <c r="D22" s="49">
        <v>0</v>
      </c>
      <c r="E22" s="50">
        <v>0</v>
      </c>
    </row>
    <row r="23" spans="1:13" x14ac:dyDescent="0.15">
      <c r="A23" s="40" t="s">
        <v>26</v>
      </c>
      <c r="B23" s="49"/>
      <c r="C23" s="49"/>
      <c r="D23" s="49"/>
      <c r="E23" s="50"/>
    </row>
    <row r="24" spans="1:13" x14ac:dyDescent="0.15">
      <c r="A24" s="40" t="s">
        <v>36</v>
      </c>
      <c r="B24" s="49" t="s">
        <v>192</v>
      </c>
      <c r="C24" s="49" t="s">
        <v>192</v>
      </c>
      <c r="D24" s="49" t="s">
        <v>192</v>
      </c>
      <c r="E24" s="50" t="s">
        <v>192</v>
      </c>
    </row>
    <row r="25" spans="1:13" x14ac:dyDescent="0.15">
      <c r="A25" s="40" t="s">
        <v>37</v>
      </c>
      <c r="B25" s="49" t="s">
        <v>193</v>
      </c>
      <c r="C25" s="49" t="s">
        <v>194</v>
      </c>
      <c r="D25" s="49" t="s">
        <v>195</v>
      </c>
      <c r="E25" s="50" t="s">
        <v>196</v>
      </c>
    </row>
    <row r="26" spans="1:13" x14ac:dyDescent="0.15">
      <c r="A26" s="43" t="s">
        <v>27</v>
      </c>
      <c r="B26" s="49">
        <v>-128814658</v>
      </c>
      <c r="C26" s="49">
        <v>-989563079</v>
      </c>
      <c r="D26" s="49">
        <v>-1655295322</v>
      </c>
      <c r="E26" s="50">
        <v>-1746846655</v>
      </c>
      <c r="I26" s="8"/>
    </row>
    <row r="27" spans="1:13" ht="14" thickBot="1" x14ac:dyDescent="0.2">
      <c r="A27" s="44" t="s">
        <v>28</v>
      </c>
      <c r="B27" s="52">
        <v>-125609359</v>
      </c>
      <c r="C27" s="52">
        <v>-922961711</v>
      </c>
      <c r="D27" s="52">
        <v>-1644422660</v>
      </c>
      <c r="E27" s="53">
        <v>-1736578724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93</v>
      </c>
      <c r="D40" s="12" t="s">
        <v>193</v>
      </c>
      <c r="E40" s="12" t="s">
        <v>193</v>
      </c>
    </row>
    <row r="41" spans="1:5" x14ac:dyDescent="0.15">
      <c r="A41" s="2" t="s">
        <v>37</v>
      </c>
      <c r="B41" s="12"/>
      <c r="C41" s="12" t="s">
        <v>194</v>
      </c>
      <c r="D41" s="12" t="s">
        <v>195</v>
      </c>
      <c r="E41" s="12" t="s">
        <v>196</v>
      </c>
    </row>
    <row r="42" spans="1:5" x14ac:dyDescent="0.15">
      <c r="A42" s="11" t="s">
        <v>27</v>
      </c>
      <c r="B42" s="12"/>
      <c r="C42" s="12">
        <v>-860748421</v>
      </c>
      <c r="D42" s="12">
        <v>-1526480664</v>
      </c>
      <c r="E42" s="12">
        <v>-1618031997</v>
      </c>
    </row>
    <row r="43" spans="1:5" x14ac:dyDescent="0.15">
      <c r="A43" s="11" t="s">
        <v>28</v>
      </c>
      <c r="B43" s="12"/>
      <c r="C43" s="12">
        <v>-803458409</v>
      </c>
      <c r="D43" s="12">
        <v>-1526480664</v>
      </c>
      <c r="E43" s="12">
        <v>-1618031997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1.1999999999999999E-3</v>
      </c>
      <c r="E48" s="22">
        <v>4.3E-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18</v>
      </c>
      <c r="E50" s="22" t="s">
        <v>18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24</v>
      </c>
      <c r="E53" s="12" t="s">
        <v>38</v>
      </c>
    </row>
    <row r="54" spans="1:9" x14ac:dyDescent="0.15">
      <c r="A54" s="2" t="s">
        <v>25</v>
      </c>
      <c r="B54" s="12"/>
      <c r="C54" s="12"/>
      <c r="D54" s="12">
        <v>0</v>
      </c>
      <c r="E54" s="12">
        <v>0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94</v>
      </c>
      <c r="E56" s="12" t="s">
        <v>194</v>
      </c>
    </row>
    <row r="57" spans="1:9" x14ac:dyDescent="0.15">
      <c r="A57" s="2" t="s">
        <v>37</v>
      </c>
      <c r="B57" s="12"/>
      <c r="C57" s="12"/>
      <c r="D57" s="12" t="s">
        <v>195</v>
      </c>
      <c r="E57" s="12" t="s">
        <v>196</v>
      </c>
    </row>
    <row r="58" spans="1:9" x14ac:dyDescent="0.15">
      <c r="A58" s="11" t="s">
        <v>27</v>
      </c>
      <c r="B58" s="12"/>
      <c r="C58" s="12"/>
      <c r="D58" s="12">
        <v>-665732243</v>
      </c>
      <c r="E58" s="12">
        <v>-757283576</v>
      </c>
    </row>
    <row r="59" spans="1:9" x14ac:dyDescent="0.15">
      <c r="A59" s="11" t="s">
        <v>28</v>
      </c>
      <c r="B59" s="12"/>
      <c r="C59" s="12"/>
      <c r="D59" s="12">
        <v>-686129907</v>
      </c>
      <c r="E59" s="12">
        <v>-753595948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5.1000000000000004E-3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18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20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97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1</v>
      </c>
      <c r="G70" s="1"/>
      <c r="H70" s="1"/>
      <c r="I70" s="1"/>
    </row>
    <row r="71" spans="1:9" x14ac:dyDescent="0.15">
      <c r="A71" s="2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95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96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91551333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82975396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4FCEB-7EC3-451B-AA81-285F12862291}">
  <dimension ref="A2:M76"/>
  <sheetViews>
    <sheetView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3752936652.65347</v>
      </c>
      <c r="C4" s="23">
        <v>4268417701.29708</v>
      </c>
      <c r="D4" s="23">
        <v>5565304884.2718496</v>
      </c>
      <c r="E4" s="23">
        <v>4907163946.10501</v>
      </c>
      <c r="F4" s="24"/>
      <c r="G4" s="23">
        <v>3616462293.67068</v>
      </c>
      <c r="H4" s="23"/>
      <c r="I4" s="23"/>
      <c r="J4" s="28">
        <f>B4/$G$11</f>
        <v>0.9549311325691181</v>
      </c>
      <c r="K4" s="28">
        <f>C4/$G$11</f>
        <v>1.0860947911006631</v>
      </c>
      <c r="L4" s="28">
        <f>D4/$G$11</f>
        <v>1.4160864912208468</v>
      </c>
      <c r="M4" s="28">
        <f>E4/$G$11</f>
        <v>1.2486231605969731</v>
      </c>
    </row>
    <row r="5" spans="1:13" x14ac:dyDescent="0.15">
      <c r="A5" s="6" t="s">
        <v>5</v>
      </c>
      <c r="B5" s="23">
        <v>3486295281.1554799</v>
      </c>
      <c r="C5" s="24"/>
      <c r="D5" s="23">
        <v>4895053282.1549997</v>
      </c>
      <c r="E5" s="23">
        <v>5037939406.7558603</v>
      </c>
      <c r="F5" s="24"/>
      <c r="G5" s="23">
        <v>3961765379.4402199</v>
      </c>
      <c r="H5" s="23"/>
      <c r="I5" s="23"/>
      <c r="J5" s="28">
        <f t="shared" ref="J5:J10" si="0">B5/$G$11</f>
        <v>0.8870844912744057</v>
      </c>
      <c r="K5" s="28"/>
      <c r="L5" s="28">
        <f t="shared" ref="L5:M8" si="1">D5/$G$11</f>
        <v>1.2455416137678332</v>
      </c>
      <c r="M5" s="28">
        <f t="shared" si="1"/>
        <v>1.2818988511587279</v>
      </c>
    </row>
    <row r="6" spans="1:13" x14ac:dyDescent="0.15">
      <c r="A6" s="6" t="s">
        <v>6</v>
      </c>
      <c r="B6" s="23">
        <v>3618361780.7797399</v>
      </c>
      <c r="C6" s="24">
        <v>4072421209.6216898</v>
      </c>
      <c r="D6" s="23">
        <v>4652114113.4865398</v>
      </c>
      <c r="E6" s="23">
        <v>4725661040.8140001</v>
      </c>
      <c r="F6" s="24"/>
      <c r="G6" s="23">
        <v>4080873897.2077098</v>
      </c>
      <c r="H6" s="23"/>
      <c r="I6" s="23"/>
      <c r="J6" s="28">
        <f t="shared" si="0"/>
        <v>0.92068868546496474</v>
      </c>
      <c r="K6" s="28">
        <f>C6/$G$11</f>
        <v>1.0362236717352928</v>
      </c>
      <c r="L6" s="28">
        <f t="shared" si="1"/>
        <v>1.1837259752550044</v>
      </c>
      <c r="M6" s="28">
        <f t="shared" si="1"/>
        <v>1.2024399203891791</v>
      </c>
    </row>
    <row r="7" spans="1:13" x14ac:dyDescent="0.15">
      <c r="A7" s="6" t="s">
        <v>7</v>
      </c>
      <c r="B7" s="23">
        <v>3579042823.37433</v>
      </c>
      <c r="C7" s="23">
        <v>3715228498.3833599</v>
      </c>
      <c r="D7" s="23">
        <v>4979317737.3966599</v>
      </c>
      <c r="E7" s="23">
        <v>4605473376.5845499</v>
      </c>
      <c r="F7" s="24"/>
      <c r="G7" s="23">
        <v>4135317264.07586</v>
      </c>
      <c r="H7" s="23"/>
      <c r="I7" s="23"/>
      <c r="J7" s="28">
        <f t="shared" si="0"/>
        <v>0.91068401445618608</v>
      </c>
      <c r="K7" s="28">
        <f>C7/$G$11</f>
        <v>0.94533632887351415</v>
      </c>
      <c r="L7" s="28">
        <f t="shared" si="1"/>
        <v>1.2669826236027169</v>
      </c>
      <c r="M7" s="28">
        <f t="shared" si="1"/>
        <v>1.17185828447419</v>
      </c>
    </row>
    <row r="8" spans="1:13" x14ac:dyDescent="0.15">
      <c r="A8" s="6" t="s">
        <v>8</v>
      </c>
      <c r="B8" s="23">
        <v>3461741623.3177299</v>
      </c>
      <c r="C8" s="23">
        <v>3953853198.2258</v>
      </c>
      <c r="D8" s="23">
        <v>4741759562.11444</v>
      </c>
      <c r="E8" s="23">
        <v>4499743343.8457098</v>
      </c>
      <c r="F8" s="24"/>
      <c r="G8" s="23">
        <v>3961864956.4938202</v>
      </c>
      <c r="H8" s="23"/>
      <c r="I8" s="23"/>
      <c r="J8" s="28">
        <f t="shared" si="0"/>
        <v>0.88083683658214251</v>
      </c>
      <c r="K8" s="28">
        <f>C8/$G$11</f>
        <v>1.0060541549307149</v>
      </c>
      <c r="L8" s="28">
        <f t="shared" si="1"/>
        <v>1.2065361736971714</v>
      </c>
      <c r="M8" s="28">
        <f t="shared" si="1"/>
        <v>1.1449553790285347</v>
      </c>
    </row>
    <row r="9" spans="1:13" x14ac:dyDescent="0.15">
      <c r="A9" s="6" t="s">
        <v>9</v>
      </c>
      <c r="B9" s="23">
        <v>3575534232.4088101</v>
      </c>
      <c r="C9" s="23">
        <v>3954485018.7947402</v>
      </c>
      <c r="D9" s="23">
        <v>4886228921.3621197</v>
      </c>
      <c r="E9" s="24"/>
      <c r="F9" s="24"/>
      <c r="G9" s="23">
        <v>3824076245.4842701</v>
      </c>
      <c r="H9" s="23"/>
      <c r="I9" s="23"/>
      <c r="J9" s="28">
        <f t="shared" si="0"/>
        <v>0.90979125684940454</v>
      </c>
      <c r="K9" s="28">
        <f>C9/$G$11</f>
        <v>1.0062149210686278</v>
      </c>
      <c r="L9" s="28">
        <f>D9/$G$11</f>
        <v>1.2432962636257823</v>
      </c>
      <c r="M9" s="28"/>
    </row>
    <row r="10" spans="1:13" x14ac:dyDescent="0.15">
      <c r="A10" s="7" t="s">
        <v>10</v>
      </c>
      <c r="B10" s="25">
        <v>3444786845.62672</v>
      </c>
      <c r="C10" s="25">
        <v>3854586589.95292</v>
      </c>
      <c r="D10" s="25">
        <v>4957140765.8317804</v>
      </c>
      <c r="E10" s="26"/>
      <c r="F10" s="26"/>
      <c r="G10" s="26"/>
      <c r="H10" s="33"/>
      <c r="I10" s="33"/>
      <c r="J10" s="29">
        <f t="shared" si="0"/>
        <v>0.8765227096566357</v>
      </c>
      <c r="K10" s="29">
        <f>C10/$G$11</f>
        <v>0.98079586164263244</v>
      </c>
      <c r="L10" s="29">
        <f>D10/$G$11</f>
        <v>1.2613397144535761</v>
      </c>
      <c r="M10" s="29"/>
    </row>
    <row r="11" spans="1:13" x14ac:dyDescent="0.15">
      <c r="A11" s="6" t="s">
        <v>30</v>
      </c>
      <c r="B11" s="27">
        <f t="shared" ref="B11:G11" si="2">AVERAGE(B4:B10)</f>
        <v>3559814177.0451827</v>
      </c>
      <c r="C11" s="27">
        <f t="shared" si="2"/>
        <v>3969832036.0459313</v>
      </c>
      <c r="D11" s="27">
        <f t="shared" si="2"/>
        <v>4953845609.5169134</v>
      </c>
      <c r="E11" s="27">
        <f t="shared" si="2"/>
        <v>4755196222.8210258</v>
      </c>
      <c r="F11" s="24"/>
      <c r="G11" s="30">
        <f t="shared" si="2"/>
        <v>3930060006.0620933</v>
      </c>
      <c r="H11" s="30"/>
      <c r="I11" s="30"/>
      <c r="J11" s="28">
        <f>AVERAGE(J4:J10)</f>
        <v>0.90579130383612239</v>
      </c>
      <c r="K11" s="28">
        <f t="shared" ref="K11:M11" si="3">AVERAGE(K4:K10)</f>
        <v>1.0101199548919075</v>
      </c>
      <c r="L11" s="28">
        <f t="shared" si="3"/>
        <v>1.2605012650889902</v>
      </c>
      <c r="M11" s="28">
        <f t="shared" si="3"/>
        <v>1.2099551191295208</v>
      </c>
    </row>
    <row r="12" spans="1:13" x14ac:dyDescent="0.15">
      <c r="A12" s="6" t="s">
        <v>31</v>
      </c>
      <c r="B12" s="27">
        <f t="shared" ref="B12:G12" si="4">STDEV(B4:B10)</f>
        <v>107699825.35511772</v>
      </c>
      <c r="C12" s="27">
        <f t="shared" si="4"/>
        <v>188824398.03187093</v>
      </c>
      <c r="D12" s="27">
        <f t="shared" si="4"/>
        <v>293993501.49021965</v>
      </c>
      <c r="E12" s="27">
        <f t="shared" si="4"/>
        <v>218851164.04753381</v>
      </c>
      <c r="F12" s="24"/>
      <c r="G12" s="27">
        <f t="shared" si="4"/>
        <v>187866037.39163062</v>
      </c>
      <c r="H12" s="27"/>
      <c r="I12" s="27"/>
      <c r="J12" s="28">
        <f>STDEV(J4:J10)</f>
        <v>2.7404117288029023E-2</v>
      </c>
      <c r="K12" s="28">
        <f t="shared" ref="K12:M12" si="5">STDEV(K4:K10)</f>
        <v>4.8046187015111833E-2</v>
      </c>
      <c r="L12" s="28">
        <f t="shared" si="5"/>
        <v>7.480636454322237E-2</v>
      </c>
      <c r="M12" s="28">
        <f t="shared" si="5"/>
        <v>5.5686468835070592E-2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4.7000000000000002E-3</v>
      </c>
      <c r="C16" s="38">
        <v>0.9372000000000000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18</v>
      </c>
      <c r="C18" s="38" t="s">
        <v>42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20</v>
      </c>
      <c r="C19" s="38" t="s">
        <v>43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71</v>
      </c>
      <c r="C21" s="41" t="s">
        <v>64</v>
      </c>
      <c r="D21" s="41" t="s">
        <v>62</v>
      </c>
      <c r="E21" s="42" t="s">
        <v>63</v>
      </c>
    </row>
    <row r="22" spans="1:13" x14ac:dyDescent="0.15">
      <c r="A22" s="40" t="s">
        <v>25</v>
      </c>
      <c r="B22" s="41">
        <v>2</v>
      </c>
      <c r="C22" s="41">
        <v>17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98</v>
      </c>
      <c r="C24" s="41" t="s">
        <v>198</v>
      </c>
      <c r="D24" s="41" t="s">
        <v>198</v>
      </c>
      <c r="E24" s="42" t="s">
        <v>198</v>
      </c>
    </row>
    <row r="25" spans="1:13" x14ac:dyDescent="0.15">
      <c r="A25" s="40" t="s">
        <v>37</v>
      </c>
      <c r="B25" s="41" t="s">
        <v>199</v>
      </c>
      <c r="C25" s="41" t="s">
        <v>200</v>
      </c>
      <c r="D25" s="41" t="s">
        <v>201</v>
      </c>
      <c r="E25" s="42" t="s">
        <v>202</v>
      </c>
    </row>
    <row r="26" spans="1:13" x14ac:dyDescent="0.15">
      <c r="A26" s="43" t="s">
        <v>27</v>
      </c>
      <c r="B26" s="41">
        <v>-386280936</v>
      </c>
      <c r="C26" s="41">
        <v>-7646059</v>
      </c>
      <c r="D26" s="41">
        <v>933238114</v>
      </c>
      <c r="E26" s="42">
        <v>763845873</v>
      </c>
      <c r="I26" s="8"/>
    </row>
    <row r="27" spans="1:13" ht="14" thickBot="1" x14ac:dyDescent="0.2">
      <c r="A27" s="44" t="s">
        <v>28</v>
      </c>
      <c r="B27" s="45">
        <v>-382772345</v>
      </c>
      <c r="C27" s="45">
        <v>-7330149</v>
      </c>
      <c r="D27" s="45">
        <v>933238114</v>
      </c>
      <c r="E27" s="46">
        <v>803843590</v>
      </c>
      <c r="I27" s="2"/>
    </row>
    <row r="28" spans="1:13" x14ac:dyDescent="0.15">
      <c r="A28" s="2"/>
      <c r="B28" s="1"/>
      <c r="I28" s="2"/>
      <c r="J28" s="1"/>
      <c r="K28" s="1"/>
      <c r="L28" s="1"/>
      <c r="M28" s="1"/>
    </row>
    <row r="29" spans="1:13" x14ac:dyDescent="0.15">
      <c r="A29" s="2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2.3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75</v>
      </c>
      <c r="D37" s="12" t="s">
        <v>73</v>
      </c>
      <c r="E37" s="12" t="s">
        <v>74</v>
      </c>
    </row>
    <row r="38" spans="1:5" x14ac:dyDescent="0.15">
      <c r="A38" s="2" t="s">
        <v>25</v>
      </c>
      <c r="B38" s="12"/>
      <c r="C38" s="12">
        <v>1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99</v>
      </c>
      <c r="D40" s="12" t="s">
        <v>199</v>
      </c>
      <c r="E40" s="12" t="s">
        <v>199</v>
      </c>
    </row>
    <row r="41" spans="1:5" x14ac:dyDescent="0.15">
      <c r="A41" s="2" t="s">
        <v>37</v>
      </c>
      <c r="B41" s="12"/>
      <c r="C41" s="12" t="s">
        <v>200</v>
      </c>
      <c r="D41" s="12" t="s">
        <v>201</v>
      </c>
      <c r="E41" s="12" t="s">
        <v>202</v>
      </c>
    </row>
    <row r="42" spans="1:5" x14ac:dyDescent="0.15">
      <c r="A42" s="11" t="s">
        <v>27</v>
      </c>
      <c r="B42" s="12"/>
      <c r="C42" s="12">
        <v>378634876</v>
      </c>
      <c r="D42" s="12">
        <v>1319519050</v>
      </c>
      <c r="E42" s="12">
        <v>1150126808</v>
      </c>
    </row>
    <row r="43" spans="1:5" x14ac:dyDescent="0.15">
      <c r="A43" s="11" t="s">
        <v>28</v>
      </c>
      <c r="B43" s="12"/>
      <c r="C43" s="12">
        <v>385897877</v>
      </c>
      <c r="D43" s="12">
        <v>1338778985</v>
      </c>
      <c r="E43" s="12">
        <v>1154227293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1.1999999999999999E-3</v>
      </c>
      <c r="E48" s="22">
        <v>4.3E-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18</v>
      </c>
      <c r="E50" s="22" t="s">
        <v>18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62</v>
      </c>
      <c r="E53" s="12" t="s">
        <v>63</v>
      </c>
    </row>
    <row r="54" spans="1:9" x14ac:dyDescent="0.15">
      <c r="A54" s="2" t="s">
        <v>25</v>
      </c>
      <c r="B54" s="12"/>
      <c r="C54" s="12"/>
      <c r="D54" s="12">
        <v>0</v>
      </c>
      <c r="E54" s="12">
        <v>0</v>
      </c>
    </row>
    <row r="55" spans="1:9" x14ac:dyDescent="0.15">
      <c r="A55" s="8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200</v>
      </c>
      <c r="E56" s="12" t="s">
        <v>200</v>
      </c>
    </row>
    <row r="57" spans="1:9" x14ac:dyDescent="0.15">
      <c r="A57" s="2" t="s">
        <v>37</v>
      </c>
      <c r="B57" s="12"/>
      <c r="C57" s="12"/>
      <c r="D57" s="12" t="s">
        <v>201</v>
      </c>
      <c r="E57" s="12" t="s">
        <v>202</v>
      </c>
    </row>
    <row r="58" spans="1:9" x14ac:dyDescent="0.15">
      <c r="A58" s="11" t="s">
        <v>27</v>
      </c>
      <c r="B58" s="12"/>
      <c r="C58" s="12"/>
      <c r="D58" s="12">
        <v>940884174</v>
      </c>
      <c r="E58" s="12">
        <v>771491932</v>
      </c>
    </row>
    <row r="59" spans="1:9" x14ac:dyDescent="0.15">
      <c r="A59" s="11" t="s">
        <v>28</v>
      </c>
      <c r="B59" s="12"/>
      <c r="C59" s="12"/>
      <c r="D59" s="12">
        <v>938726939</v>
      </c>
      <c r="E59" s="12">
        <v>771491932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34339999999999998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66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11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201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202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169392241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160567881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65664-DE5B-49FF-A93D-233FDB37392D}">
  <dimension ref="A2:M76"/>
  <sheetViews>
    <sheetView topLeftCell="B1"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3760194917.3253002</v>
      </c>
      <c r="C4" s="23">
        <v>2647618649.8850298</v>
      </c>
      <c r="D4" s="23">
        <v>359903842.61218101</v>
      </c>
      <c r="E4" s="23">
        <v>51997244.170124903</v>
      </c>
      <c r="F4" s="24"/>
      <c r="G4" s="23">
        <v>3624490737.2585101</v>
      </c>
      <c r="H4" s="23"/>
      <c r="I4" s="23"/>
      <c r="J4" s="28">
        <f>B4/$G$11</f>
        <v>0.98397566561102201</v>
      </c>
      <c r="K4" s="28">
        <f>C4/$G$11</f>
        <v>0.69283438241491524</v>
      </c>
      <c r="L4" s="28">
        <f>D4/$G$11</f>
        <v>9.4180389813991239E-2</v>
      </c>
      <c r="M4" s="28">
        <f>E4/$G$11</f>
        <v>1.3606747540266199E-2</v>
      </c>
    </row>
    <row r="5" spans="1:13" x14ac:dyDescent="0.15">
      <c r="A5" s="6" t="s">
        <v>5</v>
      </c>
      <c r="B5" s="23">
        <v>3417271209.9781799</v>
      </c>
      <c r="C5" s="24"/>
      <c r="D5" s="23">
        <v>265316280.358298</v>
      </c>
      <c r="E5" s="23">
        <v>51223221.058375798</v>
      </c>
      <c r="F5" s="24"/>
      <c r="G5" s="23">
        <v>3886529397.4748998</v>
      </c>
      <c r="H5" s="23"/>
      <c r="I5" s="23"/>
      <c r="J5" s="28">
        <f t="shared" ref="J5:J10" si="0">B5/$G$11</f>
        <v>0.89423867308545868</v>
      </c>
      <c r="K5" s="28"/>
      <c r="L5" s="28">
        <f t="shared" ref="L5:M8" si="1">D5/$G$11</f>
        <v>6.9428518814311169E-2</v>
      </c>
      <c r="M5" s="28">
        <f t="shared" si="1"/>
        <v>1.3404199554502897E-2</v>
      </c>
    </row>
    <row r="6" spans="1:13" x14ac:dyDescent="0.15">
      <c r="A6" s="6" t="s">
        <v>6</v>
      </c>
      <c r="B6" s="23">
        <v>3627374794.8646998</v>
      </c>
      <c r="C6" s="23">
        <v>2425435009.8334098</v>
      </c>
      <c r="D6" s="23">
        <v>48618079.637615703</v>
      </c>
      <c r="E6" s="23">
        <v>41685969.132784702</v>
      </c>
      <c r="F6" s="24"/>
      <c r="G6" s="23">
        <v>4165061900.3444901</v>
      </c>
      <c r="H6" s="23"/>
      <c r="I6" s="23"/>
      <c r="J6" s="28">
        <f t="shared" si="0"/>
        <v>0.94921901834187716</v>
      </c>
      <c r="K6" s="28">
        <f>C6/$G$11</f>
        <v>0.63469290307288595</v>
      </c>
      <c r="L6" s="28">
        <f t="shared" si="1"/>
        <v>1.2722480702192269E-2</v>
      </c>
      <c r="M6" s="28">
        <f t="shared" si="1"/>
        <v>1.0908471535632316E-2</v>
      </c>
    </row>
    <row r="7" spans="1:13" x14ac:dyDescent="0.15">
      <c r="A7" s="6" t="s">
        <v>7</v>
      </c>
      <c r="B7" s="23">
        <v>3472776709.8948698</v>
      </c>
      <c r="C7" s="23">
        <v>2371765894.99508</v>
      </c>
      <c r="D7" s="23">
        <v>194824107.59027001</v>
      </c>
      <c r="E7" s="23">
        <v>43026067.603294604</v>
      </c>
      <c r="F7" s="24"/>
      <c r="G7" s="23">
        <v>4238789492.9471002</v>
      </c>
      <c r="H7" s="23"/>
      <c r="I7" s="23"/>
      <c r="J7" s="28">
        <f t="shared" si="0"/>
        <v>0.90876346832252231</v>
      </c>
      <c r="K7" s="28">
        <f>C7/$G$11</f>
        <v>0.62064865692158167</v>
      </c>
      <c r="L7" s="28">
        <f t="shared" si="1"/>
        <v>5.0981979700023314E-2</v>
      </c>
      <c r="M7" s="28">
        <f t="shared" si="1"/>
        <v>1.1259151304499792E-2</v>
      </c>
    </row>
    <row r="8" spans="1:13" x14ac:dyDescent="0.15">
      <c r="A8" s="6" t="s">
        <v>8</v>
      </c>
      <c r="B8" s="23">
        <v>3595765557.5339699</v>
      </c>
      <c r="C8" s="23">
        <v>2438412655.0330801</v>
      </c>
      <c r="D8" s="23">
        <v>243727338.19683</v>
      </c>
      <c r="E8" s="23">
        <v>47290896.485372797</v>
      </c>
      <c r="F8" s="24"/>
      <c r="G8" s="23">
        <v>3550842563.8291202</v>
      </c>
      <c r="H8" s="23"/>
      <c r="I8" s="23"/>
      <c r="J8" s="28">
        <f t="shared" si="0"/>
        <v>0.94094744704682165</v>
      </c>
      <c r="K8" s="28">
        <f>C8/$G$11</f>
        <v>0.63808892039490628</v>
      </c>
      <c r="L8" s="28">
        <f t="shared" si="1"/>
        <v>6.3779079303798003E-2</v>
      </c>
      <c r="M8" s="28">
        <f t="shared" si="1"/>
        <v>1.2375180640804794E-2</v>
      </c>
    </row>
    <row r="9" spans="1:13" x14ac:dyDescent="0.15">
      <c r="A9" s="6" t="s">
        <v>9</v>
      </c>
      <c r="B9" s="23">
        <v>3459499024.2018399</v>
      </c>
      <c r="C9" s="23">
        <v>2235095021.0603399</v>
      </c>
      <c r="D9" s="23">
        <v>46767069.321074903</v>
      </c>
      <c r="E9" s="24"/>
      <c r="F9" s="24"/>
      <c r="G9" s="23">
        <v>3462870722.2245202</v>
      </c>
      <c r="H9" s="23"/>
      <c r="I9" s="23"/>
      <c r="J9" s="28">
        <f t="shared" si="0"/>
        <v>0.90528893577704816</v>
      </c>
      <c r="K9" s="28">
        <f>C9/$G$11</f>
        <v>0.58488433695775521</v>
      </c>
      <c r="L9" s="28">
        <f>D9/$G$11</f>
        <v>1.2238104453535814E-2</v>
      </c>
      <c r="M9" s="28"/>
    </row>
    <row r="10" spans="1:13" x14ac:dyDescent="0.15">
      <c r="A10" s="7" t="s">
        <v>10</v>
      </c>
      <c r="B10" s="25">
        <v>3357257915.53126</v>
      </c>
      <c r="C10" s="25">
        <v>2450553891.4006701</v>
      </c>
      <c r="D10" s="25">
        <v>301651382.065754</v>
      </c>
      <c r="E10" s="26"/>
      <c r="F10" s="26"/>
      <c r="G10" s="26"/>
      <c r="H10" s="33"/>
      <c r="I10" s="33"/>
      <c r="J10" s="29">
        <f t="shared" si="0"/>
        <v>0.87853426875342921</v>
      </c>
      <c r="K10" s="29">
        <f>C10/$G$11</f>
        <v>0.64126606450546686</v>
      </c>
      <c r="L10" s="29">
        <f>D10/$G$11</f>
        <v>7.8936764177578098E-2</v>
      </c>
      <c r="M10" s="29"/>
    </row>
    <row r="11" spans="1:13" x14ac:dyDescent="0.15">
      <c r="A11" s="6" t="s">
        <v>30</v>
      </c>
      <c r="B11" s="27">
        <f t="shared" ref="B11:G11" si="2">AVERAGE(B4:B10)</f>
        <v>3527162875.6185884</v>
      </c>
      <c r="C11" s="27">
        <f t="shared" si="2"/>
        <v>2428146853.7012677</v>
      </c>
      <c r="D11" s="27">
        <f t="shared" si="2"/>
        <v>208686871.39743194</v>
      </c>
      <c r="E11" s="27">
        <f t="shared" si="2"/>
        <v>47044679.689990558</v>
      </c>
      <c r="F11" s="24"/>
      <c r="G11" s="30">
        <f t="shared" si="2"/>
        <v>3821430802.3464398</v>
      </c>
      <c r="H11" s="30"/>
      <c r="I11" s="30"/>
      <c r="J11" s="28">
        <f>AVERAGE(J4:J10)</f>
        <v>0.92299535384831144</v>
      </c>
      <c r="K11" s="28">
        <f t="shared" ref="K11:M11" si="3">AVERAGE(K4:K10)</f>
        <v>0.63540254404458529</v>
      </c>
      <c r="L11" s="28">
        <f t="shared" si="3"/>
        <v>5.4609616709347122E-2</v>
      </c>
      <c r="M11" s="28">
        <f t="shared" si="3"/>
        <v>1.2310750115141201E-2</v>
      </c>
    </row>
    <row r="12" spans="1:13" x14ac:dyDescent="0.15">
      <c r="A12" s="6" t="s">
        <v>31</v>
      </c>
      <c r="B12" s="27">
        <f t="shared" ref="B12:G12" si="4">STDEV(B4:B10)</f>
        <v>139960002.99915832</v>
      </c>
      <c r="C12" s="27">
        <f t="shared" si="4"/>
        <v>133589301.98439302</v>
      </c>
      <c r="D12" s="27">
        <f t="shared" si="4"/>
        <v>121089439.06620345</v>
      </c>
      <c r="E12" s="27">
        <f t="shared" si="4"/>
        <v>4661377.1448674845</v>
      </c>
      <c r="F12" s="24"/>
      <c r="G12" s="27">
        <f t="shared" si="4"/>
        <v>327742932.90221339</v>
      </c>
      <c r="H12" s="27"/>
      <c r="I12" s="27"/>
      <c r="J12" s="28">
        <f>STDEV(J4:J10)</f>
        <v>3.6625026132416125E-2</v>
      </c>
      <c r="K12" s="28">
        <f t="shared" ref="K12:M12" si="5">STDEV(K4:K10)</f>
        <v>3.4957927774687501E-2</v>
      </c>
      <c r="L12" s="28">
        <f t="shared" si="5"/>
        <v>3.1686937518756585E-2</v>
      </c>
      <c r="M12" s="28">
        <f t="shared" si="5"/>
        <v>1.2197989145859454E-3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0.1014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42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43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55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9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9"/>
      <c r="C23" s="41"/>
      <c r="D23" s="41"/>
      <c r="E23" s="42"/>
    </row>
    <row r="24" spans="1:13" x14ac:dyDescent="0.15">
      <c r="A24" s="40" t="s">
        <v>36</v>
      </c>
      <c r="B24" s="41" t="s">
        <v>83</v>
      </c>
      <c r="C24" s="41" t="s">
        <v>83</v>
      </c>
      <c r="D24" s="41" t="s">
        <v>83</v>
      </c>
      <c r="E24" s="42" t="s">
        <v>83</v>
      </c>
    </row>
    <row r="25" spans="1:13" x14ac:dyDescent="0.15">
      <c r="A25" s="40" t="s">
        <v>37</v>
      </c>
      <c r="B25" s="41" t="s">
        <v>84</v>
      </c>
      <c r="C25" s="41" t="s">
        <v>85</v>
      </c>
      <c r="D25" s="41" t="s">
        <v>86</v>
      </c>
      <c r="E25" s="42" t="s">
        <v>87</v>
      </c>
    </row>
    <row r="26" spans="1:13" x14ac:dyDescent="0.15">
      <c r="A26" s="43" t="s">
        <v>27</v>
      </c>
      <c r="B26" s="41">
        <v>-282733358</v>
      </c>
      <c r="C26" s="41">
        <v>-1323586235</v>
      </c>
      <c r="D26" s="41">
        <v>-3511782729</v>
      </c>
      <c r="E26" s="42">
        <v>-3708219171</v>
      </c>
    </row>
    <row r="27" spans="1:13" ht="14" thickBot="1" x14ac:dyDescent="0.2">
      <c r="A27" s="44" t="s">
        <v>28</v>
      </c>
      <c r="B27" s="51">
        <v>-233187065</v>
      </c>
      <c r="C27" s="45">
        <v>-1352571629</v>
      </c>
      <c r="D27" s="45">
        <v>-3576798163</v>
      </c>
      <c r="E27" s="46">
        <v>-3708668461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84</v>
      </c>
      <c r="D40" s="12" t="s">
        <v>84</v>
      </c>
      <c r="E40" s="12" t="s">
        <v>84</v>
      </c>
    </row>
    <row r="41" spans="1:5" x14ac:dyDescent="0.15">
      <c r="A41" s="2" t="s">
        <v>37</v>
      </c>
      <c r="B41" s="12"/>
      <c r="C41" s="12" t="s">
        <v>85</v>
      </c>
      <c r="D41" s="12" t="s">
        <v>86</v>
      </c>
      <c r="E41" s="12" t="s">
        <v>87</v>
      </c>
    </row>
    <row r="42" spans="1:5" x14ac:dyDescent="0.15">
      <c r="A42" s="11" t="s">
        <v>27</v>
      </c>
      <c r="B42" s="12"/>
      <c r="C42" s="12">
        <v>-1040852878</v>
      </c>
      <c r="D42" s="12">
        <v>-3229049372</v>
      </c>
      <c r="E42" s="12">
        <v>-3425485813</v>
      </c>
    </row>
    <row r="43" spans="1:5" x14ac:dyDescent="0.15">
      <c r="A43" s="11" t="s">
        <v>28</v>
      </c>
      <c r="B43" s="12"/>
      <c r="C43" s="12">
        <v>-1094371972</v>
      </c>
      <c r="D43" s="12">
        <v>-3310490846</v>
      </c>
      <c r="E43" s="12">
        <v>-3425485813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1.1999999999999999E-3</v>
      </c>
      <c r="E48" s="22">
        <v>4.3E-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18</v>
      </c>
      <c r="E50" s="22" t="s">
        <v>18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24</v>
      </c>
      <c r="E53" s="12" t="s">
        <v>38</v>
      </c>
    </row>
    <row r="54" spans="1:9" x14ac:dyDescent="0.15">
      <c r="A54" s="2" t="s">
        <v>25</v>
      </c>
      <c r="B54" s="12"/>
      <c r="C54" s="12"/>
      <c r="D54" s="12">
        <v>0</v>
      </c>
      <c r="E54" s="12">
        <v>0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85</v>
      </c>
      <c r="E56" s="12" t="s">
        <v>85</v>
      </c>
    </row>
    <row r="57" spans="1:9" x14ac:dyDescent="0.15">
      <c r="A57" s="2" t="s">
        <v>37</v>
      </c>
      <c r="B57" s="12"/>
      <c r="C57" s="12"/>
      <c r="D57" s="12" t="s">
        <v>86</v>
      </c>
      <c r="E57" s="12" t="s">
        <v>87</v>
      </c>
    </row>
    <row r="58" spans="1:9" x14ac:dyDescent="0.15">
      <c r="A58" s="11" t="s">
        <v>27</v>
      </c>
      <c r="B58" s="12"/>
      <c r="C58" s="12"/>
      <c r="D58" s="12">
        <v>-2188196494</v>
      </c>
      <c r="E58" s="12">
        <v>-2384632936</v>
      </c>
    </row>
    <row r="59" spans="1:9" x14ac:dyDescent="0.15">
      <c r="A59" s="11" t="s">
        <v>28</v>
      </c>
      <c r="B59" s="12"/>
      <c r="C59" s="12"/>
      <c r="D59" s="12">
        <v>-2187402447</v>
      </c>
      <c r="E59" s="12">
        <v>-2385082226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4.8000000000000001E-2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5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20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47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5</v>
      </c>
      <c r="G70" s="1"/>
      <c r="H70" s="1"/>
      <c r="I70" s="1"/>
    </row>
    <row r="71" spans="1:9" x14ac:dyDescent="0.15">
      <c r="A71" s="2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86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87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196436442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196436442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FC291-C5C7-474C-A755-40911C2E867E}">
  <dimension ref="A2:M76"/>
  <sheetViews>
    <sheetView zoomScale="80" zoomScaleNormal="80" workbookViewId="0">
      <selection activeCell="I1" sqref="I1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707319334.724437</v>
      </c>
      <c r="C4" s="23">
        <v>13007.2956386034</v>
      </c>
      <c r="D4" s="23">
        <v>13967.1071145355</v>
      </c>
      <c r="E4" s="23">
        <v>41895.000965485197</v>
      </c>
      <c r="F4" s="24"/>
      <c r="G4" s="23">
        <v>709108813.50708103</v>
      </c>
      <c r="H4" s="23"/>
      <c r="I4" s="23"/>
      <c r="J4" s="28">
        <f>B4/$G$11</f>
        <v>0.92493869417718821</v>
      </c>
      <c r="K4" s="28">
        <f>C4/$G$11</f>
        <v>1.7009221227401591E-5</v>
      </c>
      <c r="L4" s="28">
        <f>D4/$G$11</f>
        <v>1.8264335755764906E-5</v>
      </c>
      <c r="M4" s="28">
        <f>E4/$G$11</f>
        <v>5.4784742312557542E-5</v>
      </c>
    </row>
    <row r="5" spans="1:13" x14ac:dyDescent="0.15">
      <c r="A5" s="6" t="s">
        <v>5</v>
      </c>
      <c r="B5" s="23">
        <v>692482908.56379104</v>
      </c>
      <c r="C5" s="24"/>
      <c r="D5" s="23">
        <v>17993.501466210299</v>
      </c>
      <c r="E5" s="23">
        <v>10516.2333126581</v>
      </c>
      <c r="F5" s="24"/>
      <c r="G5" s="23">
        <v>786599190.44744694</v>
      </c>
      <c r="H5" s="23"/>
      <c r="I5" s="23"/>
      <c r="J5" s="28">
        <f t="shared" ref="J5:J10" si="0">B5/$G$11</f>
        <v>0.90553757792659062</v>
      </c>
      <c r="K5" s="28"/>
      <c r="L5" s="28">
        <f t="shared" ref="L5:M8" si="1">D5/$G$11</f>
        <v>2.3529521862025362E-5</v>
      </c>
      <c r="M5" s="28">
        <f t="shared" si="1"/>
        <v>1.3751739321055176E-5</v>
      </c>
    </row>
    <row r="6" spans="1:13" x14ac:dyDescent="0.15">
      <c r="A6" s="6" t="s">
        <v>6</v>
      </c>
      <c r="B6" s="23">
        <v>694657127.01807904</v>
      </c>
      <c r="C6" s="23">
        <v>79603.308279276302</v>
      </c>
      <c r="D6" s="23"/>
      <c r="E6" s="23">
        <v>10168.644532051099</v>
      </c>
      <c r="F6" s="24"/>
      <c r="G6" s="23">
        <v>796222877.82334602</v>
      </c>
      <c r="H6" s="23"/>
      <c r="I6" s="23"/>
      <c r="J6" s="28">
        <f t="shared" si="0"/>
        <v>0.90838073331516567</v>
      </c>
      <c r="K6" s="28">
        <f>C6/$G$11</f>
        <v>1.0409468029133209E-4</v>
      </c>
      <c r="L6" s="28">
        <f t="shared" si="1"/>
        <v>0</v>
      </c>
      <c r="M6" s="28">
        <f t="shared" si="1"/>
        <v>1.329720867688647E-5</v>
      </c>
    </row>
    <row r="7" spans="1:13" x14ac:dyDescent="0.15">
      <c r="A7" s="6" t="s">
        <v>7</v>
      </c>
      <c r="B7" s="23">
        <v>691763864.67452097</v>
      </c>
      <c r="C7" s="23">
        <v>122533.078898024</v>
      </c>
      <c r="D7" s="23">
        <v>36258.2544146078</v>
      </c>
      <c r="E7" s="23"/>
      <c r="F7" s="24"/>
      <c r="G7" s="23">
        <v>795929490.96806097</v>
      </c>
      <c r="H7" s="23"/>
      <c r="I7" s="23"/>
      <c r="J7" s="28">
        <f t="shared" si="0"/>
        <v>0.90459730741036526</v>
      </c>
      <c r="K7" s="28">
        <f>C7/$G$11</f>
        <v>1.602325575245343E-4</v>
      </c>
      <c r="L7" s="28">
        <f t="shared" si="1"/>
        <v>4.7413750543744269E-5</v>
      </c>
      <c r="M7" s="28">
        <f t="shared" si="1"/>
        <v>0</v>
      </c>
    </row>
    <row r="8" spans="1:13" x14ac:dyDescent="0.15">
      <c r="A8" s="6" t="s">
        <v>8</v>
      </c>
      <c r="B8" s="23">
        <v>694709756.384238</v>
      </c>
      <c r="C8" s="23">
        <v>102490.562549649</v>
      </c>
      <c r="D8" s="23">
        <v>12969.5084669593</v>
      </c>
      <c r="E8" s="23">
        <v>23557.8638980502</v>
      </c>
      <c r="F8" s="24"/>
      <c r="G8" s="23">
        <v>749296853.35630298</v>
      </c>
      <c r="H8" s="23"/>
      <c r="I8" s="23"/>
      <c r="J8" s="28">
        <f t="shared" si="0"/>
        <v>0.90844955504082847</v>
      </c>
      <c r="K8" s="28">
        <f>C8/$G$11</f>
        <v>1.3402360494936804E-4</v>
      </c>
      <c r="L8" s="28">
        <f t="shared" si="1"/>
        <v>1.6959808161080193E-5</v>
      </c>
      <c r="M8" s="28">
        <f t="shared" si="1"/>
        <v>3.0805859251614312E-5</v>
      </c>
    </row>
    <row r="9" spans="1:13" x14ac:dyDescent="0.15">
      <c r="A9" s="6" t="s">
        <v>9</v>
      </c>
      <c r="B9" s="23">
        <v>518977077.63647002</v>
      </c>
      <c r="C9" s="23">
        <v>53581.798490332701</v>
      </c>
      <c r="D9" s="23">
        <v>10088.192306625</v>
      </c>
      <c r="E9" s="24"/>
      <c r="F9" s="24"/>
      <c r="G9" s="23">
        <v>751164178.40116799</v>
      </c>
      <c r="H9" s="23"/>
      <c r="I9" s="23"/>
      <c r="J9" s="28">
        <f t="shared" si="0"/>
        <v>0.67864959563699823</v>
      </c>
      <c r="K9" s="28">
        <f>C9/$G$11</f>
        <v>7.0067190721743078E-5</v>
      </c>
      <c r="L9" s="28">
        <f>D9/$G$11</f>
        <v>1.3192003895006364E-5</v>
      </c>
      <c r="M9" s="28"/>
    </row>
    <row r="10" spans="1:13" x14ac:dyDescent="0.15">
      <c r="A10" s="7" t="s">
        <v>10</v>
      </c>
      <c r="B10" s="25">
        <v>431498505.21152502</v>
      </c>
      <c r="C10" s="25">
        <v>12053.517158473</v>
      </c>
      <c r="D10" s="25">
        <v>11358.076295482801</v>
      </c>
      <c r="E10" s="26"/>
      <c r="F10" s="26"/>
      <c r="G10" s="26"/>
      <c r="H10" s="33"/>
      <c r="I10" s="33"/>
      <c r="J10" s="29">
        <f t="shared" si="0"/>
        <v>0.56425668627487024</v>
      </c>
      <c r="K10" s="29">
        <f>C10/$G$11</f>
        <v>1.5761995853179627E-5</v>
      </c>
      <c r="L10" s="29">
        <f>D10/$G$11</f>
        <v>1.4852590253596787E-5</v>
      </c>
      <c r="M10" s="29"/>
    </row>
    <row r="11" spans="1:13" x14ac:dyDescent="0.15">
      <c r="A11" s="6" t="s">
        <v>30</v>
      </c>
      <c r="B11" s="27">
        <f t="shared" ref="B11:G11" si="2">AVERAGE(B4:B10)</f>
        <v>633058367.74472308</v>
      </c>
      <c r="C11" s="27">
        <f t="shared" si="2"/>
        <v>63878.260169059737</v>
      </c>
      <c r="D11" s="27">
        <f t="shared" si="2"/>
        <v>17105.773344070116</v>
      </c>
      <c r="E11" s="27">
        <f t="shared" si="2"/>
        <v>21534.435677061148</v>
      </c>
      <c r="F11" s="24"/>
      <c r="G11" s="30">
        <f t="shared" si="2"/>
        <v>764720234.08390093</v>
      </c>
      <c r="H11" s="30"/>
      <c r="I11" s="30"/>
      <c r="J11" s="28">
        <f>AVERAGE(J4:J10)</f>
        <v>0.82783002139742956</v>
      </c>
      <c r="K11" s="28">
        <f t="shared" ref="K11:M11" si="3">AVERAGE(K4:K10)</f>
        <v>8.3531541761259793E-5</v>
      </c>
      <c r="L11" s="28">
        <f t="shared" si="3"/>
        <v>1.9173144353031126E-5</v>
      </c>
      <c r="M11" s="28">
        <f t="shared" si="3"/>
        <v>2.2527909912422701E-5</v>
      </c>
    </row>
    <row r="12" spans="1:13" x14ac:dyDescent="0.15">
      <c r="A12" s="6" t="s">
        <v>31</v>
      </c>
      <c r="B12" s="27">
        <f t="shared" ref="B12:G12" si="4">STDEV(B4:B10)</f>
        <v>110851644.43259002</v>
      </c>
      <c r="C12" s="27">
        <f t="shared" si="4"/>
        <v>45952.69510442263</v>
      </c>
      <c r="D12" s="27">
        <f t="shared" si="4"/>
        <v>9765.7357141142475</v>
      </c>
      <c r="E12" s="27">
        <f t="shared" si="4"/>
        <v>14935.738708710265</v>
      </c>
      <c r="F12" s="24"/>
      <c r="G12" s="27">
        <f t="shared" si="4"/>
        <v>34523616.342172451</v>
      </c>
      <c r="H12" s="27"/>
      <c r="I12" s="27"/>
      <c r="J12" s="28">
        <f>STDEV(J4:J10)</f>
        <v>0.14495712221526993</v>
      </c>
      <c r="K12" s="28">
        <f t="shared" ref="K12:M12" si="5">STDEV(K4:K10)</f>
        <v>6.0090858141699128E-5</v>
      </c>
      <c r="L12" s="28">
        <f t="shared" si="5"/>
        <v>1.4400725366405507E-5</v>
      </c>
      <c r="M12" s="28">
        <f t="shared" si="5"/>
        <v>2.1087682555957629E-5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1.1999999999999999E-3</v>
      </c>
      <c r="C16" s="38">
        <v>2.2000000000000001E-3</v>
      </c>
      <c r="D16" s="38">
        <v>2.2000000000000001E-3</v>
      </c>
      <c r="E16" s="39">
        <v>9.4999999999999998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18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20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24</v>
      </c>
      <c r="C21" s="41" t="s">
        <v>35</v>
      </c>
      <c r="D21" s="41" t="s">
        <v>35</v>
      </c>
      <c r="E21" s="42" t="s">
        <v>92</v>
      </c>
    </row>
    <row r="22" spans="1:13" x14ac:dyDescent="0.15">
      <c r="A22" s="40" t="s">
        <v>25</v>
      </c>
      <c r="B22" s="41">
        <v>0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88</v>
      </c>
      <c r="C24" s="41" t="s">
        <v>88</v>
      </c>
      <c r="D24" s="41" t="s">
        <v>88</v>
      </c>
      <c r="E24" s="42" t="s">
        <v>88</v>
      </c>
    </row>
    <row r="25" spans="1:13" x14ac:dyDescent="0.15">
      <c r="A25" s="40" t="s">
        <v>37</v>
      </c>
      <c r="B25" s="41" t="s">
        <v>89</v>
      </c>
      <c r="C25" s="41" t="s">
        <v>90</v>
      </c>
      <c r="D25" s="41" t="s">
        <v>91</v>
      </c>
      <c r="E25" s="42" t="s">
        <v>93</v>
      </c>
    </row>
    <row r="26" spans="1:13" x14ac:dyDescent="0.15">
      <c r="A26" s="43" t="s">
        <v>27</v>
      </c>
      <c r="B26" s="41">
        <v>-76398776</v>
      </c>
      <c r="C26" s="41">
        <v>-768815092</v>
      </c>
      <c r="D26" s="41">
        <v>-768868216</v>
      </c>
      <c r="E26" s="42">
        <v>-768864647</v>
      </c>
    </row>
    <row r="27" spans="1:13" ht="14" thickBot="1" x14ac:dyDescent="0.2">
      <c r="A27" s="44" t="s">
        <v>28</v>
      </c>
      <c r="B27" s="45">
        <v>-94475804</v>
      </c>
      <c r="C27" s="45">
        <v>-768814391</v>
      </c>
      <c r="D27" s="45">
        <v>-768858511</v>
      </c>
      <c r="E27" s="46">
        <v>-768855653</v>
      </c>
      <c r="I27" s="2"/>
    </row>
    <row r="28" spans="1:13" x14ac:dyDescent="0.15">
      <c r="A28" s="2"/>
      <c r="B28" s="1"/>
      <c r="I28" s="2"/>
      <c r="J28" s="1"/>
      <c r="K28" s="1"/>
      <c r="L28" s="1"/>
      <c r="M28" s="1"/>
    </row>
    <row r="29" spans="1:13" x14ac:dyDescent="0.15">
      <c r="A29" s="2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1.1999999999999999E-3</v>
      </c>
      <c r="E32" s="22">
        <v>6.1000000000000004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18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58</v>
      </c>
      <c r="E37" s="12" t="s">
        <v>94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89</v>
      </c>
      <c r="D40" s="12" t="s">
        <v>89</v>
      </c>
      <c r="E40" s="12" t="s">
        <v>89</v>
      </c>
    </row>
    <row r="41" spans="1:5" x14ac:dyDescent="0.15">
      <c r="A41" s="2" t="s">
        <v>37</v>
      </c>
      <c r="B41" s="12"/>
      <c r="C41" s="12" t="s">
        <v>90</v>
      </c>
      <c r="D41" s="12" t="s">
        <v>91</v>
      </c>
      <c r="E41" s="12" t="s">
        <v>93</v>
      </c>
    </row>
    <row r="42" spans="1:5" x14ac:dyDescent="0.15">
      <c r="A42" s="11" t="s">
        <v>27</v>
      </c>
      <c r="B42" s="12"/>
      <c r="C42" s="12">
        <v>-692416316</v>
      </c>
      <c r="D42" s="12">
        <v>-692469440</v>
      </c>
      <c r="E42" s="12">
        <v>-692465872</v>
      </c>
    </row>
    <row r="43" spans="1:5" x14ac:dyDescent="0.15">
      <c r="A43" s="11" t="s">
        <v>28</v>
      </c>
      <c r="B43" s="12"/>
      <c r="C43" s="12">
        <v>-692416316</v>
      </c>
      <c r="D43" s="12">
        <v>-692469440</v>
      </c>
      <c r="E43" s="12">
        <v>-692465872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9.3100000000000002E-2</v>
      </c>
      <c r="E48" s="22">
        <v>0.114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42</v>
      </c>
      <c r="E50" s="22" t="s">
        <v>42</v>
      </c>
    </row>
    <row r="51" spans="1:9" x14ac:dyDescent="0.15">
      <c r="A51" s="2" t="s">
        <v>19</v>
      </c>
      <c r="B51" s="12"/>
      <c r="C51" s="12"/>
      <c r="D51" s="22" t="s">
        <v>43</v>
      </c>
      <c r="E51" s="22" t="s">
        <v>43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68</v>
      </c>
      <c r="E53" s="12" t="s">
        <v>95</v>
      </c>
    </row>
    <row r="54" spans="1:9" x14ac:dyDescent="0.15">
      <c r="A54" s="2" t="s">
        <v>25</v>
      </c>
      <c r="B54" s="12"/>
      <c r="C54" s="12"/>
      <c r="D54" s="12">
        <v>7</v>
      </c>
      <c r="E54" s="12">
        <v>4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90</v>
      </c>
      <c r="E56" s="12" t="s">
        <v>90</v>
      </c>
    </row>
    <row r="57" spans="1:9" x14ac:dyDescent="0.15">
      <c r="A57" s="2" t="s">
        <v>37</v>
      </c>
      <c r="B57" s="12"/>
      <c r="C57" s="12"/>
      <c r="D57" s="12" t="s">
        <v>91</v>
      </c>
      <c r="E57" s="12" t="s">
        <v>93</v>
      </c>
    </row>
    <row r="58" spans="1:9" x14ac:dyDescent="0.15">
      <c r="A58" s="11" t="s">
        <v>27</v>
      </c>
      <c r="B58" s="12"/>
      <c r="C58" s="12"/>
      <c r="D58" s="12">
        <v>-53124</v>
      </c>
      <c r="E58" s="12">
        <v>-49556</v>
      </c>
    </row>
    <row r="59" spans="1:9" x14ac:dyDescent="0.15">
      <c r="A59" s="11" t="s">
        <v>28</v>
      </c>
      <c r="B59" s="12"/>
      <c r="C59" s="12"/>
      <c r="D59" s="12">
        <v>-43419</v>
      </c>
      <c r="E59" s="12">
        <v>-43239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9143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96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11</v>
      </c>
      <c r="G70" s="1"/>
      <c r="H70" s="1"/>
      <c r="I70" s="1"/>
    </row>
    <row r="71" spans="1:9" x14ac:dyDescent="0.15">
      <c r="A71" s="2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91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93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3569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254.2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26825-56CC-4653-AB4C-97862405928D}">
  <dimension ref="A2:M76"/>
  <sheetViews>
    <sheetView topLeftCell="B1" zoomScale="80" zoomScaleNormal="80" workbookViewId="0">
      <selection activeCell="H13" sqref="H13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672313808.58025599</v>
      </c>
      <c r="C4" s="23">
        <v>26809982.769544799</v>
      </c>
      <c r="D4" s="23">
        <v>75964974.203532398</v>
      </c>
      <c r="E4" s="23">
        <v>76622974.893565997</v>
      </c>
      <c r="F4" s="24"/>
      <c r="G4" s="23">
        <v>690841953.94363296</v>
      </c>
      <c r="H4" s="23"/>
      <c r="I4" s="23"/>
      <c r="J4" s="28">
        <f>B4/$G$11</f>
        <v>0.87829439096046125</v>
      </c>
      <c r="K4" s="28">
        <f>C4/$G$11</f>
        <v>3.5023908757671945E-2</v>
      </c>
      <c r="L4" s="28">
        <f>D4/$G$11</f>
        <v>9.9238792809138221E-2</v>
      </c>
      <c r="M4" s="28">
        <f>E4/$G$11</f>
        <v>0.10009838889050539</v>
      </c>
    </row>
    <row r="5" spans="1:13" x14ac:dyDescent="0.15">
      <c r="A5" s="6" t="s">
        <v>5</v>
      </c>
      <c r="B5" s="23">
        <v>679173529.05252004</v>
      </c>
      <c r="C5" s="24"/>
      <c r="D5" s="23">
        <v>72126088.5636857</v>
      </c>
      <c r="E5" s="23">
        <v>88183282.363994494</v>
      </c>
      <c r="F5" s="24"/>
      <c r="G5" s="23">
        <v>755308083.84898996</v>
      </c>
      <c r="H5" s="23"/>
      <c r="I5" s="23"/>
      <c r="J5" s="28">
        <f t="shared" ref="J5:J10" si="0">B5/$G$11</f>
        <v>0.88725576277441964</v>
      </c>
      <c r="K5" s="28"/>
      <c r="L5" s="28">
        <f t="shared" ref="L5:M8" si="1">D5/$G$11</f>
        <v>9.4223766073132195E-2</v>
      </c>
      <c r="M5" s="28">
        <f t="shared" si="1"/>
        <v>0.11520049311546067</v>
      </c>
    </row>
    <row r="6" spans="1:13" x14ac:dyDescent="0.15">
      <c r="A6" s="6" t="s">
        <v>6</v>
      </c>
      <c r="B6" s="23">
        <v>646550534.53587604</v>
      </c>
      <c r="C6" s="23">
        <v>24082218.563119002</v>
      </c>
      <c r="D6" s="23">
        <v>66158940.202030502</v>
      </c>
      <c r="E6" s="23">
        <v>78312719.893363103</v>
      </c>
      <c r="F6" s="24"/>
      <c r="G6" s="23">
        <v>785351441.70634794</v>
      </c>
      <c r="H6" s="23"/>
      <c r="I6" s="23"/>
      <c r="J6" s="28">
        <f t="shared" si="0"/>
        <v>0.84463787699752513</v>
      </c>
      <c r="K6" s="28">
        <f>C6/$G$11</f>
        <v>3.1460424010235737E-2</v>
      </c>
      <c r="L6" s="28">
        <f t="shared" si="1"/>
        <v>8.6428428733359194E-2</v>
      </c>
      <c r="M6" s="28">
        <f t="shared" si="1"/>
        <v>0.102305830618661</v>
      </c>
    </row>
    <row r="7" spans="1:13" x14ac:dyDescent="0.15">
      <c r="A7" s="6" t="s">
        <v>7</v>
      </c>
      <c r="B7" s="23">
        <v>692984566.71040595</v>
      </c>
      <c r="C7" s="23">
        <v>21849807.183060098</v>
      </c>
      <c r="D7" s="23">
        <v>72973914.745686203</v>
      </c>
      <c r="E7" s="23">
        <v>70199262.641318798</v>
      </c>
      <c r="F7" s="24"/>
      <c r="G7" s="23">
        <v>831537124.00637805</v>
      </c>
      <c r="H7" s="23"/>
      <c r="I7" s="23"/>
      <c r="J7" s="28">
        <f t="shared" si="0"/>
        <v>0.90529816611859681</v>
      </c>
      <c r="K7" s="28">
        <f>C7/$G$11</f>
        <v>2.8544056134998226E-2</v>
      </c>
      <c r="L7" s="28">
        <f t="shared" si="1"/>
        <v>9.5331345555595817E-2</v>
      </c>
      <c r="M7" s="28">
        <f t="shared" si="1"/>
        <v>9.1706607599850526E-2</v>
      </c>
    </row>
    <row r="8" spans="1:13" x14ac:dyDescent="0.15">
      <c r="A8" s="6" t="s">
        <v>8</v>
      </c>
      <c r="B8" s="23">
        <v>648198891.71073794</v>
      </c>
      <c r="C8" s="23">
        <v>21606895.433552299</v>
      </c>
      <c r="D8" s="23">
        <v>61145149.2416161</v>
      </c>
      <c r="E8" s="23">
        <v>72205407.881678194</v>
      </c>
      <c r="F8" s="24"/>
      <c r="G8" s="23">
        <v>756743562.30208302</v>
      </c>
      <c r="H8" s="23"/>
      <c r="I8" s="23"/>
      <c r="J8" s="28">
        <f t="shared" si="0"/>
        <v>0.84679125067883898</v>
      </c>
      <c r="K8" s="28">
        <f>C8/$G$11</f>
        <v>2.8226722139521286E-2</v>
      </c>
      <c r="L8" s="28">
        <f t="shared" si="1"/>
        <v>7.9878534291536851E-2</v>
      </c>
      <c r="M8" s="28">
        <f t="shared" si="1"/>
        <v>9.4327386899000304E-2</v>
      </c>
    </row>
    <row r="9" spans="1:13" x14ac:dyDescent="0.15">
      <c r="A9" s="6" t="s">
        <v>9</v>
      </c>
      <c r="B9" s="23">
        <v>682007016.80973804</v>
      </c>
      <c r="C9" s="23">
        <v>23123046.416219398</v>
      </c>
      <c r="D9" s="23">
        <v>69527221.0845595</v>
      </c>
      <c r="E9" s="24"/>
      <c r="F9" s="24"/>
      <c r="G9" s="23">
        <v>773077464.174119</v>
      </c>
      <c r="H9" s="23"/>
      <c r="I9" s="23"/>
      <c r="J9" s="28">
        <f t="shared" si="0"/>
        <v>0.89095736219459964</v>
      </c>
      <c r="K9" s="28">
        <f>C9/$G$11</f>
        <v>3.0207384870125819E-2</v>
      </c>
      <c r="L9" s="28">
        <f>D9/$G$11</f>
        <v>9.0828668872040552E-2</v>
      </c>
      <c r="M9" s="28"/>
    </row>
    <row r="10" spans="1:13" x14ac:dyDescent="0.15">
      <c r="A10" s="7" t="s">
        <v>10</v>
      </c>
      <c r="B10" s="25">
        <v>743687030.92874002</v>
      </c>
      <c r="C10" s="25">
        <v>24428438.916477699</v>
      </c>
      <c r="D10" s="25">
        <v>68092645.772746503</v>
      </c>
      <c r="E10" s="26"/>
      <c r="F10" s="26"/>
      <c r="G10" s="26"/>
      <c r="H10" s="33"/>
      <c r="I10" s="33"/>
      <c r="J10" s="29">
        <f t="shared" si="0"/>
        <v>0.97153463093980152</v>
      </c>
      <c r="K10" s="29">
        <f>C10/$G$11</f>
        <v>3.1912717850568172E-2</v>
      </c>
      <c r="L10" s="29">
        <f>D10/$G$11</f>
        <v>8.8954574611747952E-2</v>
      </c>
      <c r="M10" s="29"/>
    </row>
    <row r="11" spans="1:13" x14ac:dyDescent="0.15">
      <c r="A11" s="6" t="s">
        <v>30</v>
      </c>
      <c r="B11" s="27">
        <f t="shared" ref="B11:G11" si="2">AVERAGE(B4:B10)</f>
        <v>680702196.90403914</v>
      </c>
      <c r="C11" s="27">
        <f t="shared" si="2"/>
        <v>23650064.880328882</v>
      </c>
      <c r="D11" s="27">
        <f t="shared" si="2"/>
        <v>69426990.544836715</v>
      </c>
      <c r="E11" s="27">
        <f t="shared" si="2"/>
        <v>77104729.534784123</v>
      </c>
      <c r="F11" s="24"/>
      <c r="G11" s="30">
        <f t="shared" si="2"/>
        <v>765476604.99692523</v>
      </c>
      <c r="H11" s="30"/>
      <c r="I11" s="30"/>
      <c r="J11" s="28">
        <f>AVERAGE(J4:J10)</f>
        <v>0.88925277723774898</v>
      </c>
      <c r="K11" s="28">
        <f t="shared" ref="K11:M11" si="3">AVERAGE(K4:K10)</f>
        <v>3.0895868960520198E-2</v>
      </c>
      <c r="L11" s="28">
        <f t="shared" si="3"/>
        <v>9.0697730135221546E-2</v>
      </c>
      <c r="M11" s="28">
        <f t="shared" si="3"/>
        <v>0.10072774142469558</v>
      </c>
    </row>
    <row r="12" spans="1:13" x14ac:dyDescent="0.15">
      <c r="A12" s="6" t="s">
        <v>31</v>
      </c>
      <c r="B12" s="27">
        <f t="shared" ref="B12:G12" si="4">STDEV(B4:B10)</f>
        <v>32698499.596654572</v>
      </c>
      <c r="C12" s="27">
        <f t="shared" si="4"/>
        <v>1922026.0996467031</v>
      </c>
      <c r="D12" s="27">
        <f t="shared" si="4"/>
        <v>4893373.1084335269</v>
      </c>
      <c r="E12" s="27">
        <f t="shared" si="4"/>
        <v>7002044.1070393566</v>
      </c>
      <c r="F12" s="24"/>
      <c r="G12" s="27">
        <f t="shared" si="4"/>
        <v>45971230.919236153</v>
      </c>
      <c r="H12" s="27"/>
      <c r="I12" s="27"/>
      <c r="J12" s="28">
        <f>STDEV(J4:J10)</f>
        <v>4.2716523775126872E-2</v>
      </c>
      <c r="K12" s="28">
        <f t="shared" ref="K12:M12" si="5">STDEV(K4:K10)</f>
        <v>2.510888101739469E-3</v>
      </c>
      <c r="L12" s="28">
        <f t="shared" si="5"/>
        <v>6.3925834917622128E-3</v>
      </c>
      <c r="M12" s="28">
        <f t="shared" si="5"/>
        <v>9.1472999453294599E-3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4.7000000000000002E-3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18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20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71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2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9"/>
      <c r="C23" s="41"/>
      <c r="D23" s="41"/>
      <c r="E23" s="42"/>
    </row>
    <row r="24" spans="1:13" x14ac:dyDescent="0.15">
      <c r="A24" s="40" t="s">
        <v>36</v>
      </c>
      <c r="B24" s="41" t="s">
        <v>97</v>
      </c>
      <c r="C24" s="41" t="s">
        <v>97</v>
      </c>
      <c r="D24" s="41" t="s">
        <v>97</v>
      </c>
      <c r="E24" s="42" t="s">
        <v>97</v>
      </c>
    </row>
    <row r="25" spans="1:13" x14ac:dyDescent="0.15">
      <c r="A25" s="40" t="s">
        <v>37</v>
      </c>
      <c r="B25" s="41" t="s">
        <v>98</v>
      </c>
      <c r="C25" s="41" t="s">
        <v>99</v>
      </c>
      <c r="D25" s="41" t="s">
        <v>100</v>
      </c>
      <c r="E25" s="42" t="s">
        <v>101</v>
      </c>
    </row>
    <row r="26" spans="1:13" x14ac:dyDescent="0.15">
      <c r="A26" s="43" t="s">
        <v>27</v>
      </c>
      <c r="B26" s="41">
        <v>-85736984</v>
      </c>
      <c r="C26" s="41">
        <v>-741307881</v>
      </c>
      <c r="D26" s="41">
        <v>-695383292</v>
      </c>
      <c r="E26" s="42">
        <v>-688287538</v>
      </c>
      <c r="I26" s="8"/>
    </row>
    <row r="27" spans="1:13" ht="14" thickBot="1" x14ac:dyDescent="0.2">
      <c r="A27" s="44" t="s">
        <v>28</v>
      </c>
      <c r="B27" s="51">
        <v>-89460270</v>
      </c>
      <c r="C27" s="45">
        <v>-740702074</v>
      </c>
      <c r="D27" s="45">
        <v>-696355452</v>
      </c>
      <c r="E27" s="46">
        <v>-685826560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98</v>
      </c>
      <c r="D40" s="12" t="s">
        <v>98</v>
      </c>
      <c r="E40" s="12" t="s">
        <v>98</v>
      </c>
    </row>
    <row r="41" spans="1:5" x14ac:dyDescent="0.15">
      <c r="A41" s="2" t="s">
        <v>37</v>
      </c>
      <c r="B41" s="12"/>
      <c r="C41" s="12" t="s">
        <v>99</v>
      </c>
      <c r="D41" s="12" t="s">
        <v>100</v>
      </c>
      <c r="E41" s="12" t="s">
        <v>101</v>
      </c>
    </row>
    <row r="42" spans="1:5" x14ac:dyDescent="0.15">
      <c r="A42" s="11" t="s">
        <v>27</v>
      </c>
      <c r="B42" s="12"/>
      <c r="C42" s="12">
        <v>-655570897</v>
      </c>
      <c r="D42" s="12">
        <v>-609646308</v>
      </c>
      <c r="E42" s="12">
        <v>-602550554</v>
      </c>
    </row>
    <row r="43" spans="1:5" x14ac:dyDescent="0.15">
      <c r="A43" s="11" t="s">
        <v>28</v>
      </c>
      <c r="B43" s="12"/>
      <c r="C43" s="12">
        <v>-655144172</v>
      </c>
      <c r="D43" s="12">
        <v>-609033102</v>
      </c>
      <c r="E43" s="12">
        <v>-602114546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1.1999999999999999E-3</v>
      </c>
      <c r="E48" s="22">
        <v>4.3E-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18</v>
      </c>
      <c r="E50" s="22" t="s">
        <v>18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62</v>
      </c>
      <c r="E53" s="12" t="s">
        <v>63</v>
      </c>
    </row>
    <row r="54" spans="1:9" x14ac:dyDescent="0.15">
      <c r="A54" s="2" t="s">
        <v>25</v>
      </c>
      <c r="B54" s="12"/>
      <c r="C54" s="12"/>
      <c r="D54" s="12">
        <v>0</v>
      </c>
      <c r="E54" s="12">
        <v>0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99</v>
      </c>
      <c r="E56" s="12" t="s">
        <v>99</v>
      </c>
    </row>
    <row r="57" spans="1:9" x14ac:dyDescent="0.15">
      <c r="A57" s="2" t="s">
        <v>37</v>
      </c>
      <c r="B57" s="12"/>
      <c r="C57" s="12"/>
      <c r="D57" s="12" t="s">
        <v>100</v>
      </c>
      <c r="E57" s="12" t="s">
        <v>101</v>
      </c>
    </row>
    <row r="58" spans="1:9" x14ac:dyDescent="0.15">
      <c r="A58" s="11" t="s">
        <v>27</v>
      </c>
      <c r="B58" s="12"/>
      <c r="C58" s="12"/>
      <c r="D58" s="12">
        <v>45924589</v>
      </c>
      <c r="E58" s="12">
        <v>53020342</v>
      </c>
    </row>
    <row r="59" spans="1:9" x14ac:dyDescent="0.15">
      <c r="A59" s="11" t="s">
        <v>28</v>
      </c>
      <c r="B59" s="12"/>
      <c r="C59" s="12"/>
      <c r="D59" s="12">
        <v>46203385</v>
      </c>
      <c r="E59" s="12">
        <v>52367646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4.8000000000000001E-2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5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20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02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5</v>
      </c>
      <c r="G70" s="1"/>
      <c r="H70" s="1"/>
      <c r="I70" s="1"/>
    </row>
    <row r="71" spans="1:9" x14ac:dyDescent="0.15">
      <c r="A71" s="2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00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01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7095754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6186631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3C00A-1427-45B4-BBC1-6B0C29EBD2A6}">
  <dimension ref="A2:M76"/>
  <sheetViews>
    <sheetView topLeftCell="B1"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2785181361.6251502</v>
      </c>
      <c r="C4" s="23">
        <v>5541915.6536100097</v>
      </c>
      <c r="D4" s="23">
        <v>5924928.7451797901</v>
      </c>
      <c r="E4" s="23">
        <v>4963501.5615993096</v>
      </c>
      <c r="F4" s="24"/>
      <c r="G4" s="23">
        <v>2536841457.14328</v>
      </c>
      <c r="H4" s="23"/>
      <c r="I4" s="23"/>
      <c r="J4" s="28">
        <f>B4/$G$11</f>
        <v>0.9690447174688156</v>
      </c>
      <c r="K4" s="28">
        <f>C4/$G$11</f>
        <v>1.9281918810683542E-3</v>
      </c>
      <c r="L4" s="28">
        <f>D4/$G$11</f>
        <v>2.0614531538245837E-3</v>
      </c>
      <c r="M4" s="28">
        <f>E4/$G$11</f>
        <v>1.7269449791267751E-3</v>
      </c>
    </row>
    <row r="5" spans="1:13" x14ac:dyDescent="0.15">
      <c r="A5" s="6" t="s">
        <v>5</v>
      </c>
      <c r="B5" s="23">
        <v>2727292268.61027</v>
      </c>
      <c r="C5" s="24"/>
      <c r="D5" s="23">
        <v>4369619.55387202</v>
      </c>
      <c r="E5" s="23">
        <v>5970159.5257088104</v>
      </c>
      <c r="F5" s="24"/>
      <c r="G5" s="23">
        <v>3095004430.1208801</v>
      </c>
      <c r="H5" s="23"/>
      <c r="I5" s="23"/>
      <c r="J5" s="28">
        <f t="shared" ref="J5:J10" si="0">B5/$G$11</f>
        <v>0.94890343670410515</v>
      </c>
      <c r="K5" s="28"/>
      <c r="L5" s="28">
        <f t="shared" ref="L5:M8" si="1">D5/$G$11</f>
        <v>1.5203163443393796E-3</v>
      </c>
      <c r="M5" s="28">
        <f t="shared" si="1"/>
        <v>2.0771902435317556E-3</v>
      </c>
    </row>
    <row r="6" spans="1:13" x14ac:dyDescent="0.15">
      <c r="A6" s="6" t="s">
        <v>6</v>
      </c>
      <c r="B6" s="23">
        <v>2710926192.5847802</v>
      </c>
      <c r="C6" s="23">
        <v>6686971.7145489603</v>
      </c>
      <c r="D6" s="23">
        <v>3281088.7804514798</v>
      </c>
      <c r="E6" s="23">
        <v>4632749.4225267302</v>
      </c>
      <c r="F6" s="24"/>
      <c r="G6" s="23">
        <v>3095652738.1835198</v>
      </c>
      <c r="H6" s="23"/>
      <c r="I6" s="23"/>
      <c r="J6" s="28">
        <f t="shared" si="0"/>
        <v>0.94320920804930053</v>
      </c>
      <c r="K6" s="28">
        <f>C6/$G$11</f>
        <v>2.3265898246805734E-3</v>
      </c>
      <c r="L6" s="28">
        <f t="shared" si="1"/>
        <v>1.1415851743268373E-3</v>
      </c>
      <c r="M6" s="28">
        <f t="shared" si="1"/>
        <v>1.6118667951435337E-3</v>
      </c>
    </row>
    <row r="7" spans="1:13" x14ac:dyDescent="0.15">
      <c r="A7" s="6" t="s">
        <v>7</v>
      </c>
      <c r="B7" s="23">
        <v>2767811124.5192099</v>
      </c>
      <c r="C7" s="23">
        <v>3669947.08440436</v>
      </c>
      <c r="D7" s="23">
        <v>2730287.4096255102</v>
      </c>
      <c r="E7" s="23">
        <v>3033764.2063956601</v>
      </c>
      <c r="F7" s="24"/>
      <c r="G7" s="23">
        <v>2928788672.5764799</v>
      </c>
      <c r="H7" s="23"/>
      <c r="I7" s="23"/>
      <c r="J7" s="28">
        <f t="shared" si="0"/>
        <v>0.96300111228725915</v>
      </c>
      <c r="K7" s="28">
        <f>C7/$G$11</f>
        <v>1.2768801646213103E-3</v>
      </c>
      <c r="L7" s="28">
        <f t="shared" si="1"/>
        <v>9.4994553242500979E-4</v>
      </c>
      <c r="M7" s="28">
        <f t="shared" si="1"/>
        <v>1.0555338401870846E-3</v>
      </c>
    </row>
    <row r="8" spans="1:13" x14ac:dyDescent="0.15">
      <c r="A8" s="6" t="s">
        <v>8</v>
      </c>
      <c r="B8" s="23">
        <v>2710045817.1016698</v>
      </c>
      <c r="C8" s="23">
        <v>2988766.0079792198</v>
      </c>
      <c r="D8" s="23">
        <v>3629307.9539628602</v>
      </c>
      <c r="E8" s="23">
        <v>3137453.1860794001</v>
      </c>
      <c r="F8" s="24"/>
      <c r="G8" s="23">
        <v>2882466357.1036901</v>
      </c>
      <c r="H8" s="23"/>
      <c r="I8" s="23"/>
      <c r="J8" s="28">
        <f t="shared" si="0"/>
        <v>0.94290290009282351</v>
      </c>
      <c r="K8" s="28">
        <f>C8/$G$11</f>
        <v>1.0398776724876062E-3</v>
      </c>
      <c r="L8" s="28">
        <f t="shared" si="1"/>
        <v>1.2627406420683219E-3</v>
      </c>
      <c r="M8" s="28">
        <f t="shared" si="1"/>
        <v>1.091610219056585E-3</v>
      </c>
    </row>
    <row r="9" spans="1:13" x14ac:dyDescent="0.15">
      <c r="A9" s="6" t="s">
        <v>9</v>
      </c>
      <c r="B9" s="23">
        <v>2736728893.06604</v>
      </c>
      <c r="C9" s="23">
        <v>4422294.5584185598</v>
      </c>
      <c r="D9" s="23">
        <v>4809876.3264667401</v>
      </c>
      <c r="E9" s="24"/>
      <c r="F9" s="24"/>
      <c r="G9" s="23">
        <v>2706155551.3336902</v>
      </c>
      <c r="H9" s="23"/>
      <c r="I9" s="23"/>
      <c r="J9" s="28">
        <f t="shared" si="0"/>
        <v>0.95218670981715847</v>
      </c>
      <c r="K9" s="28">
        <f>C9/$G$11</f>
        <v>1.5386434937314341E-3</v>
      </c>
      <c r="L9" s="28">
        <f>D9/$G$11</f>
        <v>1.6734943404623486E-3</v>
      </c>
      <c r="M9" s="28"/>
    </row>
    <row r="10" spans="1:13" x14ac:dyDescent="0.15">
      <c r="A10" s="7" t="s">
        <v>10</v>
      </c>
      <c r="B10" s="25">
        <v>2518951717.88555</v>
      </c>
      <c r="C10" s="25">
        <v>4543710.1965530599</v>
      </c>
      <c r="D10" s="25">
        <v>3385952.9327858798</v>
      </c>
      <c r="E10" s="26"/>
      <c r="F10" s="26"/>
      <c r="G10" s="26"/>
      <c r="H10" s="33"/>
      <c r="I10" s="33"/>
      <c r="J10" s="29">
        <f t="shared" si="0"/>
        <v>0.87641576574090074</v>
      </c>
      <c r="K10" s="29">
        <f>C10/$G$11</f>
        <v>1.5808874870215837E-3</v>
      </c>
      <c r="L10" s="29">
        <f>D10/$G$11</f>
        <v>1.1780704295678824E-3</v>
      </c>
      <c r="M10" s="29"/>
    </row>
    <row r="11" spans="1:13" x14ac:dyDescent="0.15">
      <c r="A11" s="6" t="s">
        <v>30</v>
      </c>
      <c r="B11" s="27">
        <f t="shared" ref="B11:G11" si="2">AVERAGE(B4:B10)</f>
        <v>2708133910.7703815</v>
      </c>
      <c r="C11" s="27">
        <f t="shared" si="2"/>
        <v>4642267.5359190283</v>
      </c>
      <c r="D11" s="27">
        <f t="shared" si="2"/>
        <v>4018723.1003348972</v>
      </c>
      <c r="E11" s="27">
        <f t="shared" si="2"/>
        <v>4347525.5804619826</v>
      </c>
      <c r="F11" s="24"/>
      <c r="G11" s="30">
        <f t="shared" si="2"/>
        <v>2874151534.4102569</v>
      </c>
      <c r="H11" s="30"/>
      <c r="I11" s="30"/>
      <c r="J11" s="28">
        <f>AVERAGE(J4:J10)</f>
        <v>0.94223769288005177</v>
      </c>
      <c r="K11" s="28">
        <f t="shared" ref="K11:M11" si="3">AVERAGE(K4:K10)</f>
        <v>1.6151784206018104E-3</v>
      </c>
      <c r="L11" s="28">
        <f t="shared" si="3"/>
        <v>1.3982293738591949E-3</v>
      </c>
      <c r="M11" s="28">
        <f t="shared" si="3"/>
        <v>1.5126292154091468E-3</v>
      </c>
    </row>
    <row r="12" spans="1:13" x14ac:dyDescent="0.15">
      <c r="A12" s="6" t="s">
        <v>31</v>
      </c>
      <c r="B12" s="27">
        <f t="shared" ref="B12:G12" si="4">STDEV(B4:B10)</f>
        <v>88018700.228905722</v>
      </c>
      <c r="C12" s="27">
        <f t="shared" si="4"/>
        <v>1321193.2437821431</v>
      </c>
      <c r="D12" s="27">
        <f t="shared" si="4"/>
        <v>1090786.0215527995</v>
      </c>
      <c r="E12" s="27">
        <f t="shared" si="4"/>
        <v>1253391.8099823128</v>
      </c>
      <c r="F12" s="24"/>
      <c r="G12" s="27">
        <f t="shared" si="4"/>
        <v>220405933.00358599</v>
      </c>
      <c r="H12" s="27"/>
      <c r="I12" s="27"/>
      <c r="J12" s="28">
        <f>STDEV(J4:J10)</f>
        <v>3.0624237857718294E-2</v>
      </c>
      <c r="K12" s="28">
        <f t="shared" ref="K12:M12" si="5">STDEV(K4:K10)</f>
        <v>4.5968113648998601E-4</v>
      </c>
      <c r="L12" s="28">
        <f t="shared" si="5"/>
        <v>3.7951583571484024E-4</v>
      </c>
      <c r="M12" s="28">
        <f t="shared" si="5"/>
        <v>4.3609106721629324E-4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0.23430000000000001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42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43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67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12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7"/>
      <c r="C23" s="47"/>
      <c r="D23" s="47"/>
      <c r="E23" s="48"/>
    </row>
    <row r="24" spans="1:13" x14ac:dyDescent="0.15">
      <c r="A24" s="40" t="s">
        <v>36</v>
      </c>
      <c r="B24" s="41" t="s">
        <v>103</v>
      </c>
      <c r="C24" s="41" t="s">
        <v>103</v>
      </c>
      <c r="D24" s="41" t="s">
        <v>103</v>
      </c>
      <c r="E24" s="42" t="s">
        <v>103</v>
      </c>
    </row>
    <row r="25" spans="1:13" x14ac:dyDescent="0.15">
      <c r="A25" s="40" t="s">
        <v>37</v>
      </c>
      <c r="B25" s="41" t="s">
        <v>104</v>
      </c>
      <c r="C25" s="41" t="s">
        <v>105</v>
      </c>
      <c r="D25" s="41" t="s">
        <v>106</v>
      </c>
      <c r="E25" s="42" t="s">
        <v>107</v>
      </c>
    </row>
    <row r="26" spans="1:13" x14ac:dyDescent="0.15">
      <c r="A26" s="43" t="s">
        <v>27</v>
      </c>
      <c r="B26" s="41">
        <v>-178335246</v>
      </c>
      <c r="C26" s="41">
        <v>-2901144512</v>
      </c>
      <c r="D26" s="41">
        <v>-2901998207</v>
      </c>
      <c r="E26" s="42">
        <v>-2900994765</v>
      </c>
    </row>
    <row r="27" spans="1:13" ht="14" thickBot="1" x14ac:dyDescent="0.2">
      <c r="A27" s="44" t="s">
        <v>28</v>
      </c>
      <c r="B27" s="45">
        <v>-179812187</v>
      </c>
      <c r="C27" s="45">
        <v>-2900789646</v>
      </c>
      <c r="D27" s="45">
        <v>-2901299907</v>
      </c>
      <c r="E27" s="46">
        <v>-2901125553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04</v>
      </c>
      <c r="D40" s="12" t="s">
        <v>104</v>
      </c>
      <c r="E40" s="12" t="s">
        <v>104</v>
      </c>
    </row>
    <row r="41" spans="1:5" x14ac:dyDescent="0.15">
      <c r="A41" s="2" t="s">
        <v>37</v>
      </c>
      <c r="B41" s="12"/>
      <c r="C41" s="12" t="s">
        <v>105</v>
      </c>
      <c r="D41" s="12" t="s">
        <v>106</v>
      </c>
      <c r="E41" s="12" t="s">
        <v>107</v>
      </c>
    </row>
    <row r="42" spans="1:5" x14ac:dyDescent="0.15">
      <c r="A42" s="11" t="s">
        <v>27</v>
      </c>
      <c r="B42" s="12"/>
      <c r="C42" s="12">
        <v>-2722809266</v>
      </c>
      <c r="D42" s="12">
        <v>-2723662961</v>
      </c>
      <c r="E42" s="12">
        <v>-2722659519</v>
      </c>
    </row>
    <row r="43" spans="1:5" x14ac:dyDescent="0.15">
      <c r="A43" s="11" t="s">
        <v>28</v>
      </c>
      <c r="B43" s="12"/>
      <c r="C43" s="12">
        <v>-2722809266</v>
      </c>
      <c r="D43" s="12">
        <v>-2723662961</v>
      </c>
      <c r="E43" s="12">
        <v>-2722659519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0.36599999999999999</v>
      </c>
      <c r="E48" s="22" t="s">
        <v>5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42</v>
      </c>
      <c r="E50" s="22" t="s">
        <v>42</v>
      </c>
    </row>
    <row r="51" spans="1:9" x14ac:dyDescent="0.15">
      <c r="A51" s="2" t="s">
        <v>19</v>
      </c>
      <c r="B51" s="12"/>
      <c r="C51" s="12"/>
      <c r="D51" s="22" t="s">
        <v>43</v>
      </c>
      <c r="E51" s="22" t="s">
        <v>43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65</v>
      </c>
      <c r="E53" s="12" t="s">
        <v>108</v>
      </c>
    </row>
    <row r="54" spans="1:9" x14ac:dyDescent="0.15">
      <c r="A54" s="2" t="s">
        <v>25</v>
      </c>
      <c r="B54" s="12"/>
      <c r="C54" s="12"/>
      <c r="D54" s="12">
        <v>14</v>
      </c>
      <c r="E54" s="12">
        <v>15</v>
      </c>
    </row>
    <row r="55" spans="1:9" x14ac:dyDescent="0.15">
      <c r="A55" s="2" t="s">
        <v>26</v>
      </c>
      <c r="B55" s="13"/>
      <c r="C55" s="12"/>
    </row>
    <row r="56" spans="1:9" x14ac:dyDescent="0.15">
      <c r="A56" s="2" t="s">
        <v>36</v>
      </c>
      <c r="B56" s="12"/>
      <c r="C56" s="12"/>
      <c r="D56" s="12" t="s">
        <v>105</v>
      </c>
      <c r="E56" s="12" t="s">
        <v>105</v>
      </c>
    </row>
    <row r="57" spans="1:9" x14ac:dyDescent="0.15">
      <c r="A57" s="2" t="s">
        <v>37</v>
      </c>
      <c r="B57" s="12"/>
      <c r="C57" s="12"/>
      <c r="D57" s="12" t="s">
        <v>106</v>
      </c>
      <c r="E57" s="12" t="s">
        <v>107</v>
      </c>
    </row>
    <row r="58" spans="1:9" x14ac:dyDescent="0.15">
      <c r="A58" s="11" t="s">
        <v>27</v>
      </c>
      <c r="B58" s="12"/>
      <c r="C58" s="12"/>
      <c r="D58" s="12">
        <v>-853694</v>
      </c>
      <c r="E58" s="12">
        <v>149747</v>
      </c>
    </row>
    <row r="59" spans="1:9" x14ac:dyDescent="0.15">
      <c r="A59" s="11" t="s">
        <v>28</v>
      </c>
      <c r="B59" s="12"/>
      <c r="C59" s="12"/>
      <c r="D59" s="12">
        <v>-747041</v>
      </c>
      <c r="E59" s="12">
        <v>-243748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75509999999999999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69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15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06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07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1003441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263130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4AD0-D1F8-47A9-B4C7-D3306839B620}">
  <dimension ref="A2:M76"/>
  <sheetViews>
    <sheetView topLeftCell="B1" zoomScale="80" zoomScaleNormal="80" workbookViewId="0">
      <selection activeCell="I4" sqref="I4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3280041.5095525701</v>
      </c>
      <c r="C4" s="23">
        <v>388249.35561403702</v>
      </c>
      <c r="D4" s="23">
        <v>80301.868824413294</v>
      </c>
      <c r="E4" s="23">
        <v>50530.885541391697</v>
      </c>
      <c r="F4" s="24"/>
      <c r="G4" s="23">
        <v>11716443.314962599</v>
      </c>
      <c r="H4" s="23"/>
      <c r="I4" s="23"/>
      <c r="J4" s="28">
        <f>B4/$G$11</f>
        <v>0.32495346299402711</v>
      </c>
      <c r="K4" s="28">
        <f>C4/$G$11</f>
        <v>3.8463834144949811E-2</v>
      </c>
      <c r="L4" s="28">
        <f>D4/$G$11</f>
        <v>7.9555000396762457E-3</v>
      </c>
      <c r="M4" s="28">
        <f>E4/$G$11</f>
        <v>5.0060909890954162E-3</v>
      </c>
    </row>
    <row r="5" spans="1:13" x14ac:dyDescent="0.15">
      <c r="A5" s="6" t="s">
        <v>5</v>
      </c>
      <c r="B5" s="23">
        <v>4329888.60685803</v>
      </c>
      <c r="C5" s="24"/>
      <c r="D5" s="23">
        <v>30038.751839258101</v>
      </c>
      <c r="E5" s="23">
        <v>41205.494832243399</v>
      </c>
      <c r="F5" s="24"/>
      <c r="G5" s="23">
        <v>12390422.113610899</v>
      </c>
      <c r="H5" s="23"/>
      <c r="I5" s="23"/>
      <c r="J5" s="28">
        <f t="shared" ref="J5:J10" si="0">B5/$G$11</f>
        <v>0.42896173511195318</v>
      </c>
      <c r="K5" s="28"/>
      <c r="L5" s="28">
        <f t="shared" ref="L5:M8" si="1">D5/$G$11</f>
        <v>2.9759368610907137E-3</v>
      </c>
      <c r="M5" s="28">
        <f t="shared" si="1"/>
        <v>4.0822252404807196E-3</v>
      </c>
    </row>
    <row r="6" spans="1:13" x14ac:dyDescent="0.15">
      <c r="A6" s="6" t="s">
        <v>6</v>
      </c>
      <c r="B6" s="23">
        <v>4392043.6504377304</v>
      </c>
      <c r="C6" s="23">
        <v>657542.40133389505</v>
      </c>
      <c r="D6" s="23">
        <v>14667.328480302</v>
      </c>
      <c r="E6" s="23">
        <v>40959.402166572298</v>
      </c>
      <c r="F6" s="24"/>
      <c r="G6" s="23">
        <v>8741170.6693551894</v>
      </c>
      <c r="H6" s="23"/>
      <c r="I6" s="23"/>
      <c r="J6" s="28">
        <f t="shared" si="0"/>
        <v>0.43511943055420488</v>
      </c>
      <c r="K6" s="28">
        <f>C6/$G$11</f>
        <v>6.5142675712053524E-2</v>
      </c>
      <c r="L6" s="28">
        <f t="shared" si="1"/>
        <v>1.4530911174947944E-3</v>
      </c>
      <c r="M6" s="28">
        <f t="shared" si="1"/>
        <v>4.0578448588012919E-3</v>
      </c>
    </row>
    <row r="7" spans="1:13" x14ac:dyDescent="0.15">
      <c r="A7" s="6" t="s">
        <v>7</v>
      </c>
      <c r="B7" s="23">
        <v>3838172.1007537399</v>
      </c>
      <c r="C7" s="23">
        <v>319985.057345476</v>
      </c>
      <c r="D7" s="23">
        <v>37767.672500637302</v>
      </c>
      <c r="E7" s="23">
        <v>33672.463773023497</v>
      </c>
      <c r="F7" s="24"/>
      <c r="G7" s="23">
        <v>13655722.599328499</v>
      </c>
      <c r="H7" s="23"/>
      <c r="I7" s="23"/>
      <c r="J7" s="28">
        <f t="shared" si="0"/>
        <v>0.38024741823377772</v>
      </c>
      <c r="K7" s="28">
        <f>C7/$G$11</f>
        <v>3.1700895305114205E-2</v>
      </c>
      <c r="L7" s="28">
        <f t="shared" si="1"/>
        <v>3.7416404434407603E-3</v>
      </c>
      <c r="M7" s="28">
        <f t="shared" si="1"/>
        <v>3.3359284261245538E-3</v>
      </c>
    </row>
    <row r="8" spans="1:13" x14ac:dyDescent="0.15">
      <c r="A8" s="6" t="s">
        <v>8</v>
      </c>
      <c r="B8" s="23">
        <v>3824629.9781363201</v>
      </c>
      <c r="C8" s="23">
        <v>450232.21215210599</v>
      </c>
      <c r="D8" s="23">
        <v>26727.9761630094</v>
      </c>
      <c r="E8" s="23">
        <v>16320.824098004399</v>
      </c>
      <c r="F8" s="24"/>
      <c r="G8" s="23">
        <v>7672016.1253464501</v>
      </c>
      <c r="H8" s="23"/>
      <c r="I8" s="23"/>
      <c r="J8" s="28">
        <f t="shared" si="0"/>
        <v>0.37890580117557759</v>
      </c>
      <c r="K8" s="28">
        <f>C8/$G$11</f>
        <v>4.4604471030077211E-2</v>
      </c>
      <c r="L8" s="28">
        <f t="shared" si="1"/>
        <v>2.6479385665385928E-3</v>
      </c>
      <c r="M8" s="28">
        <f t="shared" si="1"/>
        <v>1.6169028026375037E-3</v>
      </c>
    </row>
    <row r="9" spans="1:13" x14ac:dyDescent="0.15">
      <c r="A9" s="6" t="s">
        <v>9</v>
      </c>
      <c r="B9" s="23">
        <v>649927.88533737103</v>
      </c>
      <c r="C9" s="23">
        <v>275449.56948467798</v>
      </c>
      <c r="D9" s="23">
        <v>88823.734883004901</v>
      </c>
      <c r="E9" s="24"/>
      <c r="F9" s="24"/>
      <c r="G9" s="23">
        <v>6387509.7658642102</v>
      </c>
      <c r="H9" s="23"/>
      <c r="I9" s="23"/>
      <c r="J9" s="28">
        <f t="shared" si="0"/>
        <v>6.4388306191153349E-2</v>
      </c>
      <c r="K9" s="28">
        <f>C9/$G$11</f>
        <v>2.7288767908449373E-2</v>
      </c>
      <c r="L9" s="28">
        <f>D9/$G$11</f>
        <v>8.7997606622463396E-3</v>
      </c>
      <c r="M9" s="28"/>
    </row>
    <row r="10" spans="1:13" x14ac:dyDescent="0.15">
      <c r="A10" s="7" t="s">
        <v>10</v>
      </c>
      <c r="B10" s="25">
        <v>682247.35790226294</v>
      </c>
      <c r="C10" s="25">
        <v>502470.98373498698</v>
      </c>
      <c r="D10" s="25">
        <v>135850.54661405599</v>
      </c>
      <c r="E10" s="26"/>
      <c r="F10" s="26"/>
      <c r="G10" s="26"/>
      <c r="H10" s="33"/>
      <c r="I10" s="33"/>
      <c r="J10" s="29">
        <f t="shared" si="0"/>
        <v>6.7590193881146232E-2</v>
      </c>
      <c r="K10" s="29">
        <f>C10/$G$11</f>
        <v>4.9779762159465002E-2</v>
      </c>
      <c r="L10" s="29">
        <f>D10/$G$11</f>
        <v>1.3458703325340181E-2</v>
      </c>
      <c r="M10" s="29"/>
    </row>
    <row r="11" spans="1:13" x14ac:dyDescent="0.15">
      <c r="A11" s="6" t="s">
        <v>30</v>
      </c>
      <c r="B11" s="27">
        <f t="shared" ref="B11:G11" si="2">AVERAGE(B4:B10)</f>
        <v>2999564.4412825746</v>
      </c>
      <c r="C11" s="27">
        <f t="shared" si="2"/>
        <v>432321.59661086323</v>
      </c>
      <c r="D11" s="27">
        <f t="shared" si="2"/>
        <v>59168.268472097283</v>
      </c>
      <c r="E11" s="27">
        <f t="shared" si="2"/>
        <v>36537.81408224706</v>
      </c>
      <c r="F11" s="24"/>
      <c r="G11" s="30">
        <f t="shared" si="2"/>
        <v>10093880.764744641</v>
      </c>
      <c r="H11" s="30"/>
      <c r="I11" s="30"/>
      <c r="J11" s="28">
        <f>AVERAGE(J4:J10)</f>
        <v>0.29716662116311998</v>
      </c>
      <c r="K11" s="28">
        <f t="shared" ref="K11:M11" si="3">AVERAGE(K4:K10)</f>
        <v>4.2830067710018183E-2</v>
      </c>
      <c r="L11" s="28">
        <f t="shared" si="3"/>
        <v>5.8617958594039468E-3</v>
      </c>
      <c r="M11" s="28">
        <f t="shared" si="3"/>
        <v>3.6197984634278972E-3</v>
      </c>
    </row>
    <row r="12" spans="1:13" x14ac:dyDescent="0.15">
      <c r="A12" s="6" t="s">
        <v>31</v>
      </c>
      <c r="B12" s="27">
        <f t="shared" ref="B12:G12" si="4">STDEV(B4:B10)</f>
        <v>1636162.9134378436</v>
      </c>
      <c r="C12" s="27">
        <f t="shared" si="4"/>
        <v>137939.71938374461</v>
      </c>
      <c r="D12" s="27">
        <f t="shared" si="4"/>
        <v>43866.213280438584</v>
      </c>
      <c r="E12" s="27">
        <f t="shared" si="4"/>
        <v>12787.500244864092</v>
      </c>
      <c r="F12" s="24"/>
      <c r="G12" s="27">
        <f t="shared" si="4"/>
        <v>2899171.1769432183</v>
      </c>
      <c r="H12" s="27"/>
      <c r="I12" s="27"/>
      <c r="J12" s="28">
        <f>STDEV(J4:J10)</f>
        <v>0.16209453544889735</v>
      </c>
      <c r="K12" s="28">
        <f t="shared" ref="K12:M12" si="5">STDEV(K4:K10)</f>
        <v>1.3665677512808857E-2</v>
      </c>
      <c r="L12" s="28">
        <f t="shared" si="5"/>
        <v>4.34582241486863E-3</v>
      </c>
      <c r="M12" s="28">
        <f t="shared" si="5"/>
        <v>1.2668566771194269E-3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1.1999999999999999E-3</v>
      </c>
      <c r="C16" s="38">
        <v>2.2000000000000001E-3</v>
      </c>
      <c r="D16" s="38">
        <v>1.1999999999999999E-3</v>
      </c>
      <c r="E16" s="39">
        <v>4.3E-3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18</v>
      </c>
      <c r="C18" s="38" t="s">
        <v>18</v>
      </c>
      <c r="D18" s="38" t="s">
        <v>18</v>
      </c>
      <c r="E18" s="39" t="s">
        <v>18</v>
      </c>
    </row>
    <row r="19" spans="1:13" x14ac:dyDescent="0.15">
      <c r="A19" s="37" t="s">
        <v>19</v>
      </c>
      <c r="B19" s="38" t="s">
        <v>20</v>
      </c>
      <c r="C19" s="38" t="s">
        <v>20</v>
      </c>
      <c r="D19" s="38" t="s">
        <v>20</v>
      </c>
      <c r="E19" s="39" t="s">
        <v>20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24</v>
      </c>
      <c r="C21" s="41" t="s">
        <v>35</v>
      </c>
      <c r="D21" s="41" t="s">
        <v>24</v>
      </c>
      <c r="E21" s="42" t="s">
        <v>38</v>
      </c>
    </row>
    <row r="22" spans="1:13" x14ac:dyDescent="0.15">
      <c r="A22" s="40" t="s">
        <v>25</v>
      </c>
      <c r="B22" s="41">
        <v>0</v>
      </c>
      <c r="C22" s="41">
        <v>0</v>
      </c>
      <c r="D22" s="41">
        <v>0</v>
      </c>
      <c r="E22" s="42">
        <v>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09</v>
      </c>
      <c r="C24" s="41" t="s">
        <v>109</v>
      </c>
      <c r="D24" s="41" t="s">
        <v>109</v>
      </c>
      <c r="E24" s="42" t="s">
        <v>109</v>
      </c>
    </row>
    <row r="25" spans="1:13" x14ac:dyDescent="0.15">
      <c r="A25" s="40" t="s">
        <v>37</v>
      </c>
      <c r="B25" s="41" t="s">
        <v>110</v>
      </c>
      <c r="C25" s="41" t="s">
        <v>111</v>
      </c>
      <c r="D25" s="41" t="s">
        <v>112</v>
      </c>
      <c r="E25" s="42" t="s">
        <v>113</v>
      </c>
    </row>
    <row r="26" spans="1:13" x14ac:dyDescent="0.15">
      <c r="A26" s="43" t="s">
        <v>27</v>
      </c>
      <c r="B26" s="41">
        <v>-6404177</v>
      </c>
      <c r="C26" s="41">
        <v>-9809566</v>
      </c>
      <c r="D26" s="41">
        <v>-10191039</v>
      </c>
      <c r="E26" s="42">
        <v>-10187848</v>
      </c>
      <c r="I26" s="8"/>
    </row>
    <row r="27" spans="1:13" ht="14" thickBot="1" x14ac:dyDescent="0.2">
      <c r="A27" s="44" t="s">
        <v>28</v>
      </c>
      <c r="B27" s="45">
        <v>-7632413</v>
      </c>
      <c r="C27" s="45">
        <v>-9762311</v>
      </c>
      <c r="D27" s="45">
        <v>-10153548</v>
      </c>
      <c r="E27" s="46">
        <v>-10195381</v>
      </c>
      <c r="I27" s="2"/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2.3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114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1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10</v>
      </c>
      <c r="D40" s="12" t="s">
        <v>110</v>
      </c>
      <c r="E40" s="12" t="s">
        <v>110</v>
      </c>
    </row>
    <row r="41" spans="1:5" x14ac:dyDescent="0.15">
      <c r="A41" s="2" t="s">
        <v>37</v>
      </c>
      <c r="B41" s="12"/>
      <c r="C41" s="12" t="s">
        <v>111</v>
      </c>
      <c r="D41" s="12" t="s">
        <v>112</v>
      </c>
      <c r="E41" s="12" t="s">
        <v>113</v>
      </c>
    </row>
    <row r="42" spans="1:5" x14ac:dyDescent="0.15">
      <c r="A42" s="11" t="s">
        <v>27</v>
      </c>
      <c r="B42" s="12"/>
      <c r="C42" s="12">
        <v>-3405389</v>
      </c>
      <c r="D42" s="12">
        <v>-3786862</v>
      </c>
      <c r="E42" s="12">
        <v>-3783671</v>
      </c>
    </row>
    <row r="43" spans="1:5" x14ac:dyDescent="0.15">
      <c r="A43" s="11" t="s">
        <v>28</v>
      </c>
      <c r="B43" s="12"/>
      <c r="C43" s="12">
        <v>-3328930</v>
      </c>
      <c r="D43" s="12">
        <v>-3744328</v>
      </c>
      <c r="E43" s="12">
        <v>-3783671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12">
        <v>1.1999999999999999E-3</v>
      </c>
      <c r="E48" s="12">
        <v>4.3E-3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12" t="s">
        <v>18</v>
      </c>
      <c r="E50" s="12" t="s">
        <v>18</v>
      </c>
    </row>
    <row r="51" spans="1:9" x14ac:dyDescent="0.15">
      <c r="A51" s="2" t="s">
        <v>19</v>
      </c>
      <c r="B51" s="12"/>
      <c r="C51" s="12"/>
      <c r="D51" s="12" t="s">
        <v>20</v>
      </c>
      <c r="E51" s="1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24</v>
      </c>
      <c r="E53" s="12" t="s">
        <v>38</v>
      </c>
    </row>
    <row r="54" spans="1:9" x14ac:dyDescent="0.15">
      <c r="A54" s="2" t="s">
        <v>25</v>
      </c>
      <c r="B54" s="12"/>
      <c r="C54" s="12"/>
      <c r="D54" s="12">
        <v>0</v>
      </c>
      <c r="E54" s="12">
        <v>0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11</v>
      </c>
      <c r="E56" s="12" t="s">
        <v>111</v>
      </c>
    </row>
    <row r="57" spans="1:9" x14ac:dyDescent="0.15">
      <c r="A57" s="2" t="s">
        <v>37</v>
      </c>
      <c r="B57" s="12"/>
      <c r="C57" s="12"/>
      <c r="D57" s="12" t="s">
        <v>112</v>
      </c>
      <c r="E57" s="12" t="s">
        <v>113</v>
      </c>
    </row>
    <row r="58" spans="1:9" x14ac:dyDescent="0.15">
      <c r="A58" s="11" t="s">
        <v>27</v>
      </c>
      <c r="B58" s="12"/>
      <c r="C58" s="12"/>
      <c r="D58" s="12">
        <v>-381473</v>
      </c>
      <c r="E58" s="12">
        <v>-378281</v>
      </c>
    </row>
    <row r="59" spans="1:9" x14ac:dyDescent="0.15">
      <c r="A59" s="11" t="s">
        <v>28</v>
      </c>
      <c r="B59" s="12"/>
      <c r="C59" s="12"/>
      <c r="D59" s="12">
        <v>-361465</v>
      </c>
      <c r="E59" s="12">
        <v>-385815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87629999999999997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15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16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12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13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3192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10407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98AB6-C82E-4B0D-AA80-DF2CC4756734}">
  <dimension ref="A2:M76"/>
  <sheetViews>
    <sheetView zoomScale="80" zoomScaleNormal="80" workbookViewId="0">
      <selection activeCell="I7" sqref="I7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76105176.932621002</v>
      </c>
      <c r="C4" s="23">
        <v>1899404.4593805</v>
      </c>
      <c r="D4" s="23">
        <v>2321813.9068350298</v>
      </c>
      <c r="E4" s="23">
        <v>1480974.7721095299</v>
      </c>
      <c r="F4" s="24"/>
      <c r="G4" s="23">
        <v>54019403.452395797</v>
      </c>
      <c r="H4" s="23"/>
      <c r="I4" s="23"/>
      <c r="J4" s="28">
        <f>B4/$G$11</f>
        <v>1.2065268911291405</v>
      </c>
      <c r="K4" s="28">
        <f>C4/$G$11</f>
        <v>3.0112045589252096E-2</v>
      </c>
      <c r="L4" s="28">
        <f>D4/$G$11</f>
        <v>3.6808677513150048E-2</v>
      </c>
      <c r="M4" s="28">
        <f>E4/$G$11</f>
        <v>2.3478506451879832E-2</v>
      </c>
    </row>
    <row r="5" spans="1:13" x14ac:dyDescent="0.15">
      <c r="A5" s="6" t="s">
        <v>5</v>
      </c>
      <c r="B5" s="23">
        <v>72277580.579555601</v>
      </c>
      <c r="C5" s="24"/>
      <c r="D5" s="23">
        <v>3086508.4460974699</v>
      </c>
      <c r="E5" s="23">
        <v>1285407.2410945101</v>
      </c>
      <c r="F5" s="24"/>
      <c r="G5" s="23">
        <v>69568850.256313995</v>
      </c>
      <c r="H5" s="23"/>
      <c r="I5" s="23"/>
      <c r="J5" s="28">
        <f t="shared" ref="J5:J10" si="0">B5/$G$11</f>
        <v>1.1458464208314389</v>
      </c>
      <c r="K5" s="28"/>
      <c r="L5" s="28">
        <f t="shared" ref="L5:M8" si="1">D5/$G$11</f>
        <v>4.8931696765001718E-2</v>
      </c>
      <c r="M5" s="28">
        <f t="shared" si="1"/>
        <v>2.0378093382605236E-2</v>
      </c>
    </row>
    <row r="6" spans="1:13" x14ac:dyDescent="0.15">
      <c r="A6" s="6" t="s">
        <v>6</v>
      </c>
      <c r="B6" s="23">
        <v>68826249.920970604</v>
      </c>
      <c r="C6" s="23">
        <v>1064945.97212692</v>
      </c>
      <c r="D6" s="23">
        <v>1811539.08245789</v>
      </c>
      <c r="E6" s="23">
        <v>1348677.4307307401</v>
      </c>
      <c r="F6" s="24"/>
      <c r="G6" s="23">
        <v>67587248.972800002</v>
      </c>
      <c r="H6" s="23"/>
      <c r="I6" s="23"/>
      <c r="J6" s="28">
        <f t="shared" si="0"/>
        <v>1.0911310464299324</v>
      </c>
      <c r="K6" s="28">
        <f>C6/$G$11</f>
        <v>1.6883029575088627E-2</v>
      </c>
      <c r="L6" s="28">
        <f t="shared" si="1"/>
        <v>2.8719079376846025E-2</v>
      </c>
      <c r="M6" s="28">
        <f t="shared" si="1"/>
        <v>2.1381141904134017E-2</v>
      </c>
    </row>
    <row r="7" spans="1:13" x14ac:dyDescent="0.15">
      <c r="A7" s="6" t="s">
        <v>7</v>
      </c>
      <c r="B7" s="23">
        <v>69496761.296772897</v>
      </c>
      <c r="C7" s="23">
        <v>298204.43015216</v>
      </c>
      <c r="D7" s="23">
        <v>8586489.7642516103</v>
      </c>
      <c r="E7" s="23">
        <v>1499729.4765997401</v>
      </c>
      <c r="F7" s="24"/>
      <c r="G7" s="23">
        <v>62314160.440262601</v>
      </c>
      <c r="H7" s="23"/>
      <c r="I7" s="23"/>
      <c r="J7" s="28">
        <f t="shared" si="0"/>
        <v>1.1017609409826998</v>
      </c>
      <c r="K7" s="28">
        <f>C7/$G$11</f>
        <v>4.7275583414116583E-3</v>
      </c>
      <c r="L7" s="28">
        <f t="shared" si="1"/>
        <v>0.13612517858209119</v>
      </c>
      <c r="M7" s="28">
        <f t="shared" si="1"/>
        <v>2.3775832549980263E-2</v>
      </c>
    </row>
    <row r="8" spans="1:13" x14ac:dyDescent="0.15">
      <c r="A8" s="6" t="s">
        <v>8</v>
      </c>
      <c r="B8" s="23">
        <v>63527826.544480599</v>
      </c>
      <c r="C8" s="23">
        <v>490401.28903511498</v>
      </c>
      <c r="D8" s="23">
        <v>2749573.4398316802</v>
      </c>
      <c r="E8" s="23">
        <v>917223.84719593602</v>
      </c>
      <c r="F8" s="24"/>
      <c r="G8" s="23">
        <v>63031294.472401299</v>
      </c>
      <c r="H8" s="23"/>
      <c r="I8" s="23"/>
      <c r="J8" s="28">
        <f t="shared" si="0"/>
        <v>1.0071329461432443</v>
      </c>
      <c r="K8" s="28">
        <f>C8/$G$11</f>
        <v>7.774534749312792E-3</v>
      </c>
      <c r="L8" s="28">
        <f t="shared" si="1"/>
        <v>4.3590126559043846E-2</v>
      </c>
      <c r="M8" s="28">
        <f t="shared" si="1"/>
        <v>1.4541129545058271E-2</v>
      </c>
    </row>
    <row r="9" spans="1:13" x14ac:dyDescent="0.15">
      <c r="A9" s="6" t="s">
        <v>9</v>
      </c>
      <c r="B9" s="23">
        <v>72676593.685661703</v>
      </c>
      <c r="C9" s="23">
        <v>622788.69565424998</v>
      </c>
      <c r="D9" s="23">
        <v>9421283.4620915595</v>
      </c>
      <c r="E9" s="24"/>
      <c r="F9" s="24"/>
      <c r="G9" s="23">
        <v>61946414.292070098</v>
      </c>
      <c r="H9" s="23"/>
      <c r="I9" s="23"/>
      <c r="J9" s="28">
        <f t="shared" si="0"/>
        <v>1.1521721408656516</v>
      </c>
      <c r="K9" s="28">
        <f>C9/$G$11</f>
        <v>9.8733271386169906E-3</v>
      </c>
      <c r="L9" s="28">
        <f>D9/$G$11</f>
        <v>0.14935950882851778</v>
      </c>
      <c r="M9" s="28"/>
    </row>
    <row r="10" spans="1:13" x14ac:dyDescent="0.15">
      <c r="A10" s="7" t="s">
        <v>10</v>
      </c>
      <c r="B10" s="25">
        <v>66785236.538116299</v>
      </c>
      <c r="C10" s="25">
        <v>548134.293016401</v>
      </c>
      <c r="D10" s="25">
        <v>939899.05632878095</v>
      </c>
      <c r="E10" s="26"/>
      <c r="F10" s="26"/>
      <c r="G10" s="26"/>
      <c r="H10" s="33"/>
      <c r="I10" s="33"/>
      <c r="J10" s="29">
        <f t="shared" si="0"/>
        <v>1.0587740159253143</v>
      </c>
      <c r="K10" s="29">
        <f>C10/$G$11</f>
        <v>8.689799973264075E-3</v>
      </c>
      <c r="L10" s="29">
        <f>D10/$G$11</f>
        <v>1.4900609027051669E-2</v>
      </c>
      <c r="M10" s="29"/>
    </row>
    <row r="11" spans="1:13" x14ac:dyDescent="0.15">
      <c r="A11" s="6" t="s">
        <v>30</v>
      </c>
      <c r="B11" s="27">
        <f t="shared" ref="B11:G11" si="2">AVERAGE(B4:B10)</f>
        <v>69956489.356882662</v>
      </c>
      <c r="C11" s="27">
        <f t="shared" si="2"/>
        <v>820646.52322755766</v>
      </c>
      <c r="D11" s="27">
        <f t="shared" si="2"/>
        <v>4131015.3082705745</v>
      </c>
      <c r="E11" s="27">
        <f t="shared" si="2"/>
        <v>1306402.5535460913</v>
      </c>
      <c r="F11" s="24"/>
      <c r="G11" s="30">
        <f t="shared" si="2"/>
        <v>63077895.31437397</v>
      </c>
      <c r="H11" s="30"/>
      <c r="I11" s="30"/>
      <c r="J11" s="28">
        <f>AVERAGE(J4:J10)</f>
        <v>1.1090492003296315</v>
      </c>
      <c r="K11" s="28">
        <f t="shared" ref="K11:M11" si="3">AVERAGE(K4:K10)</f>
        <v>1.3010049227824373E-2</v>
      </c>
      <c r="L11" s="28">
        <f t="shared" si="3"/>
        <v>6.5490696664528905E-2</v>
      </c>
      <c r="M11" s="28">
        <f t="shared" si="3"/>
        <v>2.0710940766731526E-2</v>
      </c>
    </row>
    <row r="12" spans="1:13" x14ac:dyDescent="0.15">
      <c r="A12" s="6" t="s">
        <v>31</v>
      </c>
      <c r="B12" s="27">
        <f t="shared" ref="B12:G12" si="4">STDEV(B4:B10)</f>
        <v>4152632.3377525401</v>
      </c>
      <c r="C12" s="27">
        <f t="shared" si="4"/>
        <v>586313.77203951101</v>
      </c>
      <c r="D12" s="27">
        <f t="shared" si="4"/>
        <v>3407686.6198519543</v>
      </c>
      <c r="E12" s="27">
        <f t="shared" si="4"/>
        <v>235339.53797324921</v>
      </c>
      <c r="F12" s="24"/>
      <c r="G12" s="27">
        <f t="shared" si="4"/>
        <v>5410891.8523441385</v>
      </c>
      <c r="H12" s="27"/>
      <c r="I12" s="27"/>
      <c r="J12" s="28">
        <f>STDEV(J4:J10)</f>
        <v>6.5833400386240443E-2</v>
      </c>
      <c r="K12" s="28">
        <f t="shared" ref="K12:M12" si="5">STDEV(K4:K10)</f>
        <v>9.2950750673810745E-3</v>
      </c>
      <c r="L12" s="28">
        <f t="shared" si="5"/>
        <v>5.4023467378998366E-2</v>
      </c>
      <c r="M12" s="28">
        <f t="shared" si="5"/>
        <v>3.730935168339721E-3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3.5000000000000003E-2</v>
      </c>
      <c r="C16" s="38">
        <v>2.2000000000000001E-3</v>
      </c>
      <c r="D16" s="38">
        <v>1.1999999999999999E-3</v>
      </c>
      <c r="E16" s="39">
        <v>4.3E-3</v>
      </c>
    </row>
    <row r="17" spans="1:8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8" x14ac:dyDescent="0.15">
      <c r="A18" s="37" t="s">
        <v>17</v>
      </c>
      <c r="B18" s="38" t="s">
        <v>45</v>
      </c>
      <c r="C18" s="38" t="s">
        <v>18</v>
      </c>
      <c r="D18" s="38" t="s">
        <v>18</v>
      </c>
      <c r="E18" s="39" t="s">
        <v>18</v>
      </c>
    </row>
    <row r="19" spans="1:8" x14ac:dyDescent="0.15">
      <c r="A19" s="37" t="s">
        <v>19</v>
      </c>
      <c r="B19" s="38" t="s">
        <v>20</v>
      </c>
      <c r="C19" s="38" t="s">
        <v>20</v>
      </c>
      <c r="D19" s="38" t="s">
        <v>20</v>
      </c>
      <c r="E19" s="39" t="s">
        <v>20</v>
      </c>
    </row>
    <row r="20" spans="1:8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8" x14ac:dyDescent="0.15">
      <c r="A21" s="40" t="s">
        <v>23</v>
      </c>
      <c r="B21" s="41" t="s">
        <v>116</v>
      </c>
      <c r="C21" s="41" t="s">
        <v>35</v>
      </c>
      <c r="D21" s="41" t="s">
        <v>24</v>
      </c>
      <c r="E21" s="42" t="s">
        <v>38</v>
      </c>
    </row>
    <row r="22" spans="1:8" x14ac:dyDescent="0.15">
      <c r="A22" s="40" t="s">
        <v>25</v>
      </c>
      <c r="B22" s="41">
        <v>6</v>
      </c>
      <c r="C22" s="41">
        <v>0</v>
      </c>
      <c r="D22" s="41">
        <v>0</v>
      </c>
      <c r="E22" s="42">
        <v>0</v>
      </c>
    </row>
    <row r="23" spans="1:8" x14ac:dyDescent="0.15">
      <c r="A23" s="40" t="s">
        <v>26</v>
      </c>
      <c r="B23" s="41"/>
      <c r="C23" s="41"/>
      <c r="D23" s="41"/>
      <c r="E23" s="42"/>
    </row>
    <row r="24" spans="1:8" x14ac:dyDescent="0.15">
      <c r="A24" s="40" t="s">
        <v>36</v>
      </c>
      <c r="B24" s="41" t="s">
        <v>117</v>
      </c>
      <c r="C24" s="41" t="s">
        <v>117</v>
      </c>
      <c r="D24" s="41" t="s">
        <v>117</v>
      </c>
      <c r="E24" s="42" t="s">
        <v>117</v>
      </c>
    </row>
    <row r="25" spans="1:8" x14ac:dyDescent="0.15">
      <c r="A25" s="40" t="s">
        <v>37</v>
      </c>
      <c r="B25" s="41" t="s">
        <v>118</v>
      </c>
      <c r="C25" s="41" t="s">
        <v>119</v>
      </c>
      <c r="D25" s="41" t="s">
        <v>120</v>
      </c>
      <c r="E25" s="42" t="s">
        <v>121</v>
      </c>
    </row>
    <row r="26" spans="1:8" x14ac:dyDescent="0.15">
      <c r="A26" s="43" t="s">
        <v>27</v>
      </c>
      <c r="B26" s="41">
        <v>6824034</v>
      </c>
      <c r="C26" s="41">
        <v>-62087266</v>
      </c>
      <c r="D26" s="41">
        <v>-59923154</v>
      </c>
      <c r="E26" s="42">
        <v>-61324050</v>
      </c>
    </row>
    <row r="27" spans="1:8" ht="14" thickBot="1" x14ac:dyDescent="0.2">
      <c r="A27" s="44" t="s">
        <v>28</v>
      </c>
      <c r="B27" s="45">
        <v>6524208</v>
      </c>
      <c r="C27" s="45">
        <v>-61895054</v>
      </c>
      <c r="D27" s="45">
        <v>-59968566</v>
      </c>
      <c r="E27" s="46">
        <v>-61464251</v>
      </c>
    </row>
    <row r="28" spans="1:8" x14ac:dyDescent="0.15">
      <c r="A28" s="2"/>
    </row>
    <row r="29" spans="1:8" x14ac:dyDescent="0.15">
      <c r="A29" s="2"/>
      <c r="B29" s="1"/>
    </row>
    <row r="30" spans="1:8" x14ac:dyDescent="0.15">
      <c r="C30" s="55" t="s">
        <v>40</v>
      </c>
      <c r="D30" s="55"/>
      <c r="E30" s="55"/>
    </row>
    <row r="31" spans="1:8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8" x14ac:dyDescent="0.15">
      <c r="A32" s="2" t="s">
        <v>14</v>
      </c>
      <c r="B32" s="12"/>
      <c r="C32" s="22">
        <v>1.1999999999999999E-3</v>
      </c>
      <c r="D32" s="22">
        <v>5.9999999999999995E-4</v>
      </c>
      <c r="E32" s="22">
        <v>2.5000000000000001E-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18</v>
      </c>
      <c r="D34" s="22" t="s">
        <v>59</v>
      </c>
      <c r="E34" s="22" t="s">
        <v>18</v>
      </c>
    </row>
    <row r="35" spans="1:5" x14ac:dyDescent="0.15">
      <c r="A35" s="2" t="s">
        <v>19</v>
      </c>
      <c r="B35" s="12"/>
      <c r="C35" s="22" t="s">
        <v>20</v>
      </c>
      <c r="D35" s="22" t="s">
        <v>20</v>
      </c>
      <c r="E35" s="22" t="s">
        <v>20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58</v>
      </c>
      <c r="D37" s="12" t="s">
        <v>60</v>
      </c>
      <c r="E37" s="12" t="s">
        <v>61</v>
      </c>
    </row>
    <row r="38" spans="1:5" x14ac:dyDescent="0.15">
      <c r="A38" s="2" t="s">
        <v>25</v>
      </c>
      <c r="B38" s="12"/>
      <c r="C38" s="12">
        <v>0</v>
      </c>
      <c r="D38" s="12">
        <v>0</v>
      </c>
      <c r="E38" s="12">
        <v>0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18</v>
      </c>
      <c r="D40" s="12" t="s">
        <v>118</v>
      </c>
      <c r="E40" s="12" t="s">
        <v>118</v>
      </c>
    </row>
    <row r="41" spans="1:5" x14ac:dyDescent="0.15">
      <c r="A41" s="2" t="s">
        <v>37</v>
      </c>
      <c r="B41" s="12"/>
      <c r="C41" s="12" t="s">
        <v>119</v>
      </c>
      <c r="D41" s="12" t="s">
        <v>120</v>
      </c>
      <c r="E41" s="12" t="s">
        <v>121</v>
      </c>
    </row>
    <row r="42" spans="1:5" x14ac:dyDescent="0.15">
      <c r="A42" s="11" t="s">
        <v>27</v>
      </c>
      <c r="B42" s="12"/>
      <c r="C42" s="12">
        <v>-68911300</v>
      </c>
      <c r="D42" s="12">
        <v>-66747188</v>
      </c>
      <c r="E42" s="12">
        <v>-68148084</v>
      </c>
    </row>
    <row r="43" spans="1:5" x14ac:dyDescent="0.15">
      <c r="A43" s="11" t="s">
        <v>28</v>
      </c>
      <c r="B43" s="12"/>
      <c r="C43" s="12">
        <v>-68911300</v>
      </c>
      <c r="D43" s="12">
        <v>-66410253</v>
      </c>
      <c r="E43" s="12">
        <v>-68148084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8.2000000000000007E-3</v>
      </c>
      <c r="E48" s="22">
        <v>0.1255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18</v>
      </c>
      <c r="E50" s="22" t="s">
        <v>42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43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122</v>
      </c>
      <c r="E53" s="12" t="s">
        <v>123</v>
      </c>
    </row>
    <row r="54" spans="1:9" x14ac:dyDescent="0.15">
      <c r="A54" s="2" t="s">
        <v>25</v>
      </c>
      <c r="B54" s="12"/>
      <c r="C54" s="12"/>
      <c r="D54" s="12">
        <v>3</v>
      </c>
      <c r="E54" s="12">
        <v>6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19</v>
      </c>
      <c r="E56" s="12" t="s">
        <v>119</v>
      </c>
    </row>
    <row r="57" spans="1:9" x14ac:dyDescent="0.15">
      <c r="A57" s="2" t="s">
        <v>37</v>
      </c>
      <c r="B57" s="12"/>
      <c r="C57" s="12"/>
      <c r="D57" s="12" t="s">
        <v>120</v>
      </c>
      <c r="E57" s="12" t="s">
        <v>121</v>
      </c>
    </row>
    <row r="58" spans="1:9" x14ac:dyDescent="0.15">
      <c r="A58" s="11" t="s">
        <v>27</v>
      </c>
      <c r="B58" s="12"/>
      <c r="C58" s="12"/>
      <c r="D58" s="12">
        <v>2164112</v>
      </c>
      <c r="E58" s="12">
        <v>763216</v>
      </c>
    </row>
    <row r="59" spans="1:9" x14ac:dyDescent="0.15">
      <c r="A59" s="11" t="s">
        <v>28</v>
      </c>
      <c r="B59" s="12"/>
      <c r="C59" s="12"/>
      <c r="D59" s="12">
        <v>2022586</v>
      </c>
      <c r="E59" s="12">
        <v>694254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3.0300000000000001E-2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5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20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24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4</v>
      </c>
      <c r="G70" s="1"/>
      <c r="H70" s="1"/>
      <c r="I70" s="1"/>
    </row>
    <row r="71" spans="1:9" x14ac:dyDescent="0.15">
      <c r="A71" s="2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20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21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1400896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1404590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2EE91-3FD0-40A4-B7F2-D867EA71E201}">
  <dimension ref="A2:M76"/>
  <sheetViews>
    <sheetView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944183696.71550798</v>
      </c>
      <c r="C4" s="23">
        <v>870861324.272228</v>
      </c>
      <c r="D4" s="23">
        <v>944077199.09806204</v>
      </c>
      <c r="E4" s="23">
        <v>898319718.276003</v>
      </c>
      <c r="F4" s="24"/>
      <c r="G4" s="23">
        <v>963023983.23732805</v>
      </c>
      <c r="H4" s="23"/>
      <c r="I4" s="23"/>
      <c r="J4" s="28">
        <f>B4/$G$11</f>
        <v>1.0086753950038512</v>
      </c>
      <c r="K4" s="28">
        <f>C4/$G$11</f>
        <v>0.93034479763797717</v>
      </c>
      <c r="L4" s="28">
        <f>D4/$G$11</f>
        <v>1.0085616231533967</v>
      </c>
      <c r="M4" s="28">
        <f>E4/$G$11</f>
        <v>0.95967871487704426</v>
      </c>
    </row>
    <row r="5" spans="1:13" x14ac:dyDescent="0.15">
      <c r="A5" s="6" t="s">
        <v>5</v>
      </c>
      <c r="B5" s="23">
        <v>944653907.75410795</v>
      </c>
      <c r="C5" s="24"/>
      <c r="D5" s="23">
        <v>952809766.41633606</v>
      </c>
      <c r="E5" s="23">
        <v>965487856.36932302</v>
      </c>
      <c r="F5" s="24"/>
      <c r="G5" s="23">
        <v>910347366.18622398</v>
      </c>
      <c r="H5" s="23"/>
      <c r="I5" s="23"/>
      <c r="J5" s="28">
        <f t="shared" ref="J5:J10" si="0">B5/$G$11</f>
        <v>1.0091777234244168</v>
      </c>
      <c r="K5" s="28"/>
      <c r="L5" s="28">
        <f t="shared" ref="L5:M8" si="1">D5/$G$11</f>
        <v>1.0178906613689462</v>
      </c>
      <c r="M5" s="28">
        <f t="shared" si="1"/>
        <v>1.0314347179288177</v>
      </c>
    </row>
    <row r="6" spans="1:13" x14ac:dyDescent="0.15">
      <c r="A6" s="6" t="s">
        <v>6</v>
      </c>
      <c r="B6" s="23">
        <v>925145177.96982396</v>
      </c>
      <c r="C6" s="23">
        <v>888371715.28120303</v>
      </c>
      <c r="D6" s="23">
        <v>957941564.80895197</v>
      </c>
      <c r="E6" s="23">
        <v>870815409.08742595</v>
      </c>
      <c r="F6" s="24"/>
      <c r="G6" s="23">
        <v>974264970.79206896</v>
      </c>
      <c r="H6" s="23"/>
      <c r="I6" s="23"/>
      <c r="J6" s="28">
        <f t="shared" si="0"/>
        <v>0.98833646574369327</v>
      </c>
      <c r="K6" s="28">
        <f>C6/$G$11</f>
        <v>0.94905122164115663</v>
      </c>
      <c r="L6" s="28">
        <f t="shared" si="1"/>
        <v>1.023372983070495</v>
      </c>
      <c r="M6" s="28">
        <f t="shared" si="1"/>
        <v>0.9302957462538789</v>
      </c>
    </row>
    <row r="7" spans="1:13" x14ac:dyDescent="0.15">
      <c r="A7" s="6" t="s">
        <v>7</v>
      </c>
      <c r="B7" s="23">
        <v>898397645.37200606</v>
      </c>
      <c r="C7" s="23">
        <v>797109139.73462498</v>
      </c>
      <c r="D7" s="23">
        <v>922947329.56034994</v>
      </c>
      <c r="E7" s="23">
        <v>876170657.926229</v>
      </c>
      <c r="F7" s="24"/>
      <c r="G7" s="23">
        <v>1069882118.9259599</v>
      </c>
      <c r="H7" s="23"/>
      <c r="I7" s="23"/>
      <c r="J7" s="28">
        <f t="shared" si="0"/>
        <v>0.95976196471986164</v>
      </c>
      <c r="K7" s="28">
        <f>C7/$G$11</f>
        <v>0.85155503021279488</v>
      </c>
      <c r="L7" s="28">
        <f t="shared" si="1"/>
        <v>0.9859884950889396</v>
      </c>
      <c r="M7" s="28">
        <f t="shared" si="1"/>
        <v>0.93601678100232277</v>
      </c>
    </row>
    <row r="8" spans="1:13" x14ac:dyDescent="0.15">
      <c r="A8" s="6" t="s">
        <v>8</v>
      </c>
      <c r="B8" s="23">
        <v>874628128.77692902</v>
      </c>
      <c r="C8" s="23">
        <v>792636055.80897999</v>
      </c>
      <c r="D8" s="23">
        <v>796689791.57709396</v>
      </c>
      <c r="E8" s="23">
        <v>930280250.13229895</v>
      </c>
      <c r="F8" s="24"/>
      <c r="G8" s="23">
        <v>842765544.66521394</v>
      </c>
      <c r="H8" s="23"/>
      <c r="I8" s="23"/>
      <c r="J8" s="28">
        <f t="shared" si="0"/>
        <v>0.9343688906559976</v>
      </c>
      <c r="K8" s="28">
        <f>C8/$G$11</f>
        <v>0.84677641593330599</v>
      </c>
      <c r="L8" s="28">
        <f t="shared" si="1"/>
        <v>0.85110703882095751</v>
      </c>
      <c r="M8" s="28">
        <f t="shared" si="1"/>
        <v>0.99382228482728463</v>
      </c>
    </row>
    <row r="9" spans="1:13" x14ac:dyDescent="0.15">
      <c r="A9" s="6" t="s">
        <v>9</v>
      </c>
      <c r="B9" s="23">
        <v>900229799.34088302</v>
      </c>
      <c r="C9" s="23">
        <v>851880502.53404701</v>
      </c>
      <c r="D9" s="23">
        <v>1030227673.93042</v>
      </c>
      <c r="E9" s="24"/>
      <c r="F9" s="24"/>
      <c r="G9" s="23">
        <v>856093899.85459697</v>
      </c>
      <c r="H9" s="23"/>
      <c r="I9" s="23"/>
      <c r="J9" s="28">
        <f t="shared" si="0"/>
        <v>0.96171926247314166</v>
      </c>
      <c r="K9" s="28">
        <f>C9/$G$11</f>
        <v>0.91006750633242084</v>
      </c>
      <c r="L9" s="28">
        <f>D9/$G$11</f>
        <v>1.100596535992483</v>
      </c>
      <c r="M9" s="28"/>
    </row>
    <row r="10" spans="1:13" x14ac:dyDescent="0.15">
      <c r="A10" s="7" t="s">
        <v>10</v>
      </c>
      <c r="B10" s="25">
        <v>804535543.44840896</v>
      </c>
      <c r="C10" s="25">
        <v>813544703.63878095</v>
      </c>
      <c r="D10" s="25">
        <v>860085762.63654399</v>
      </c>
      <c r="E10" s="26"/>
      <c r="F10" s="26"/>
      <c r="G10" s="26"/>
      <c r="H10" s="33"/>
      <c r="I10" s="33"/>
      <c r="J10" s="29">
        <f t="shared" si="0"/>
        <v>0.8594886883828281</v>
      </c>
      <c r="K10" s="29">
        <f>C10/$G$11</f>
        <v>0.86911321192129642</v>
      </c>
      <c r="L10" s="29">
        <f>D10/$G$11</f>
        <v>0.91883322004235501</v>
      </c>
      <c r="M10" s="29"/>
    </row>
    <row r="11" spans="1:13" x14ac:dyDescent="0.15">
      <c r="A11" s="6" t="s">
        <v>30</v>
      </c>
      <c r="B11" s="27">
        <f t="shared" ref="B11:G11" si="2">AVERAGE(B4:B10)</f>
        <v>898824842.76823819</v>
      </c>
      <c r="C11" s="27">
        <f t="shared" si="2"/>
        <v>835733906.87831068</v>
      </c>
      <c r="D11" s="27">
        <f t="shared" si="2"/>
        <v>923539869.71825111</v>
      </c>
      <c r="E11" s="27">
        <f t="shared" si="2"/>
        <v>908214778.35825598</v>
      </c>
      <c r="F11" s="24"/>
      <c r="G11" s="30">
        <f t="shared" si="2"/>
        <v>936062980.610232</v>
      </c>
      <c r="H11" s="30"/>
      <c r="I11" s="30"/>
      <c r="J11" s="28">
        <f>AVERAGE(J4:J10)</f>
        <v>0.96021834148625562</v>
      </c>
      <c r="K11" s="28">
        <f t="shared" ref="K11:M11" si="3">AVERAGE(K4:K10)</f>
        <v>0.89281803061315868</v>
      </c>
      <c r="L11" s="28">
        <f t="shared" si="3"/>
        <v>0.98662150821965333</v>
      </c>
      <c r="M11" s="28">
        <f t="shared" si="3"/>
        <v>0.97024964897786958</v>
      </c>
    </row>
    <row r="12" spans="1:13" x14ac:dyDescent="0.15">
      <c r="A12" s="6" t="s">
        <v>31</v>
      </c>
      <c r="B12" s="27">
        <f t="shared" ref="B12:G12" si="4">STDEV(B4:B10)</f>
        <v>48868187.008183204</v>
      </c>
      <c r="C12" s="27">
        <f t="shared" si="4"/>
        <v>40266723.287596278</v>
      </c>
      <c r="D12" s="27">
        <f t="shared" si="4"/>
        <v>75235175.812572539</v>
      </c>
      <c r="E12" s="27">
        <f t="shared" si="4"/>
        <v>39656466.05417081</v>
      </c>
      <c r="F12" s="24"/>
      <c r="G12" s="27">
        <f t="shared" si="4"/>
        <v>84681293.981723785</v>
      </c>
      <c r="H12" s="27"/>
      <c r="I12" s="27"/>
      <c r="J12" s="28">
        <f>STDEV(J4:J10)</f>
        <v>5.2206088714592029E-2</v>
      </c>
      <c r="K12" s="28">
        <f t="shared" ref="K12:M12" si="5">STDEV(K4:K10)</f>
        <v>4.3017109021174914E-2</v>
      </c>
      <c r="L12" s="28">
        <f t="shared" si="5"/>
        <v>8.0374053211169361E-2</v>
      </c>
      <c r="M12" s="28">
        <f t="shared" si="5"/>
        <v>4.2365168664525346E-2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0.44519999999999998</v>
      </c>
      <c r="C16" s="38">
        <v>4.1099999999999998E-2</v>
      </c>
      <c r="D16" s="38">
        <v>0.8357</v>
      </c>
      <c r="E16" s="39">
        <v>0.79220000000000002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42</v>
      </c>
      <c r="C18" s="38" t="s">
        <v>45</v>
      </c>
      <c r="D18" s="38" t="s">
        <v>42</v>
      </c>
      <c r="E18" s="39" t="s">
        <v>42</v>
      </c>
    </row>
    <row r="19" spans="1:13" x14ac:dyDescent="0.15">
      <c r="A19" s="37" t="s">
        <v>19</v>
      </c>
      <c r="B19" s="38" t="s">
        <v>43</v>
      </c>
      <c r="C19" s="38" t="s">
        <v>20</v>
      </c>
      <c r="D19" s="38" t="s">
        <v>43</v>
      </c>
      <c r="E19" s="39" t="s">
        <v>43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125</v>
      </c>
      <c r="C21" s="41" t="s">
        <v>66</v>
      </c>
      <c r="D21" s="41" t="s">
        <v>70</v>
      </c>
      <c r="E21" s="42" t="s">
        <v>130</v>
      </c>
    </row>
    <row r="22" spans="1:13" x14ac:dyDescent="0.15">
      <c r="A22" s="40" t="s">
        <v>25</v>
      </c>
      <c r="B22" s="41">
        <v>15</v>
      </c>
      <c r="C22" s="41">
        <v>5</v>
      </c>
      <c r="D22" s="41">
        <v>19</v>
      </c>
      <c r="E22" s="42">
        <v>13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26</v>
      </c>
      <c r="C24" s="41" t="s">
        <v>126</v>
      </c>
      <c r="D24" s="41" t="s">
        <v>126</v>
      </c>
      <c r="E24" s="42" t="s">
        <v>126</v>
      </c>
    </row>
    <row r="25" spans="1:13" x14ac:dyDescent="0.15">
      <c r="A25" s="40" t="s">
        <v>37</v>
      </c>
      <c r="B25" s="41" t="s">
        <v>127</v>
      </c>
      <c r="C25" s="41" t="s">
        <v>128</v>
      </c>
      <c r="D25" s="41" t="s">
        <v>129</v>
      </c>
      <c r="E25" s="42" t="s">
        <v>131</v>
      </c>
    </row>
    <row r="26" spans="1:13" x14ac:dyDescent="0.15">
      <c r="A26" s="43" t="s">
        <v>27</v>
      </c>
      <c r="B26" s="41">
        <v>-36455875</v>
      </c>
      <c r="C26" s="41">
        <v>-103973072</v>
      </c>
      <c r="D26" s="41">
        <v>7391524</v>
      </c>
      <c r="E26" s="42">
        <v>-38365956</v>
      </c>
    </row>
    <row r="27" spans="1:13" ht="14" thickBot="1" x14ac:dyDescent="0.2">
      <c r="A27" s="44" t="s">
        <v>28</v>
      </c>
      <c r="B27" s="45">
        <v>-32900256</v>
      </c>
      <c r="C27" s="45">
        <v>-94482661</v>
      </c>
      <c r="D27" s="45">
        <v>-13268811</v>
      </c>
      <c r="E27" s="46">
        <v>-22385691</v>
      </c>
    </row>
    <row r="28" spans="1:13" x14ac:dyDescent="0.15">
      <c r="A28" s="2"/>
      <c r="I28" s="2"/>
      <c r="J28" s="1"/>
      <c r="K28" s="1"/>
      <c r="L28" s="1"/>
      <c r="M28" s="1"/>
    </row>
    <row r="29" spans="1:13" x14ac:dyDescent="0.15">
      <c r="A29" s="2"/>
      <c r="B29" s="1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2.2100000000000002E-2</v>
      </c>
      <c r="D32" s="22">
        <v>0.45569999999999999</v>
      </c>
      <c r="E32" s="22" t="s">
        <v>53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45</v>
      </c>
      <c r="D34" s="22" t="s">
        <v>42</v>
      </c>
      <c r="E34" s="22" t="s">
        <v>42</v>
      </c>
    </row>
    <row r="35" spans="1:5" x14ac:dyDescent="0.15">
      <c r="A35" s="2" t="s">
        <v>19</v>
      </c>
      <c r="B35" s="12"/>
      <c r="C35" s="22" t="s">
        <v>20</v>
      </c>
      <c r="D35" s="22" t="s">
        <v>43</v>
      </c>
      <c r="E35" s="22" t="s">
        <v>43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132</v>
      </c>
      <c r="D37" s="12" t="s">
        <v>133</v>
      </c>
      <c r="E37" s="12" t="s">
        <v>54</v>
      </c>
    </row>
    <row r="38" spans="1:5" x14ac:dyDescent="0.15">
      <c r="A38" s="2" t="s">
        <v>25</v>
      </c>
      <c r="B38" s="12"/>
      <c r="C38" s="12">
        <v>5</v>
      </c>
      <c r="D38" s="12">
        <v>18</v>
      </c>
      <c r="E38" s="12">
        <v>17</v>
      </c>
    </row>
    <row r="39" spans="1:5" x14ac:dyDescent="0.15">
      <c r="A39" s="2" t="s">
        <v>26</v>
      </c>
      <c r="B39" s="13"/>
      <c r="C39" s="12"/>
      <c r="D39" s="12"/>
      <c r="E39" s="12"/>
    </row>
    <row r="40" spans="1:5" x14ac:dyDescent="0.15">
      <c r="A40" s="2" t="s">
        <v>36</v>
      </c>
      <c r="B40" s="12"/>
      <c r="C40" s="12" t="s">
        <v>127</v>
      </c>
      <c r="D40" s="12" t="s">
        <v>127</v>
      </c>
      <c r="E40" s="12" t="s">
        <v>127</v>
      </c>
    </row>
    <row r="41" spans="1:5" x14ac:dyDescent="0.15">
      <c r="A41" s="2" t="s">
        <v>37</v>
      </c>
      <c r="B41" s="12"/>
      <c r="C41" s="12" t="s">
        <v>128</v>
      </c>
      <c r="D41" s="12" t="s">
        <v>129</v>
      </c>
      <c r="E41" s="12" t="s">
        <v>131</v>
      </c>
    </row>
    <row r="42" spans="1:5" x14ac:dyDescent="0.15">
      <c r="A42" s="11" t="s">
        <v>27</v>
      </c>
      <c r="B42" s="12"/>
      <c r="C42" s="12">
        <v>-67517196</v>
      </c>
      <c r="D42" s="12">
        <v>43847400</v>
      </c>
      <c r="E42" s="12">
        <v>-1910081</v>
      </c>
    </row>
    <row r="43" spans="1:5" x14ac:dyDescent="0.15">
      <c r="A43" s="11" t="s">
        <v>28</v>
      </c>
      <c r="B43" s="12"/>
      <c r="C43" s="12">
        <v>-73293524</v>
      </c>
      <c r="D43" s="12">
        <v>24549684</v>
      </c>
      <c r="E43" s="12">
        <v>-77927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5.1299999999999998E-2</v>
      </c>
      <c r="E48" s="22">
        <v>3.0300000000000001E-2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42</v>
      </c>
      <c r="E50" s="22" t="s">
        <v>45</v>
      </c>
    </row>
    <row r="51" spans="1:9" x14ac:dyDescent="0.15">
      <c r="A51" s="2" t="s">
        <v>19</v>
      </c>
      <c r="B51" s="12"/>
      <c r="C51" s="12"/>
      <c r="D51" s="22" t="s">
        <v>43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72</v>
      </c>
      <c r="E53" s="12" t="s">
        <v>134</v>
      </c>
    </row>
    <row r="54" spans="1:9" x14ac:dyDescent="0.15">
      <c r="A54" s="2" t="s">
        <v>25</v>
      </c>
      <c r="B54" s="12"/>
      <c r="C54" s="12"/>
      <c r="D54" s="12">
        <v>7</v>
      </c>
      <c r="E54" s="12">
        <v>3</v>
      </c>
    </row>
    <row r="55" spans="1:9" x14ac:dyDescent="0.15">
      <c r="A55" s="8" t="s">
        <v>26</v>
      </c>
      <c r="B55" s="13"/>
      <c r="C55" s="12"/>
    </row>
    <row r="56" spans="1:9" x14ac:dyDescent="0.15">
      <c r="A56" s="2" t="s">
        <v>36</v>
      </c>
      <c r="B56" s="12"/>
      <c r="C56" s="12"/>
      <c r="D56" s="12" t="s">
        <v>128</v>
      </c>
      <c r="E56" s="12" t="s">
        <v>128</v>
      </c>
    </row>
    <row r="57" spans="1:9" x14ac:dyDescent="0.15">
      <c r="A57" s="2" t="s">
        <v>37</v>
      </c>
      <c r="B57" s="12"/>
      <c r="C57" s="12"/>
      <c r="D57" s="12" t="s">
        <v>129</v>
      </c>
      <c r="E57" s="12" t="s">
        <v>131</v>
      </c>
    </row>
    <row r="58" spans="1:9" x14ac:dyDescent="0.15">
      <c r="A58" s="11" t="s">
        <v>27</v>
      </c>
      <c r="B58" s="12"/>
      <c r="C58" s="12"/>
      <c r="D58" s="12">
        <v>111364596</v>
      </c>
      <c r="E58" s="12">
        <v>65607115</v>
      </c>
    </row>
    <row r="59" spans="1:9" x14ac:dyDescent="0.15">
      <c r="A59" s="11" t="s">
        <v>28</v>
      </c>
      <c r="B59" s="12"/>
      <c r="C59" s="12"/>
      <c r="D59" s="12">
        <v>89638469</v>
      </c>
      <c r="E59" s="12">
        <v>77647747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75509999999999999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35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15</v>
      </c>
      <c r="G70" s="1"/>
      <c r="H70" s="1"/>
      <c r="I70" s="1"/>
    </row>
    <row r="71" spans="1:9" x14ac:dyDescent="0.15">
      <c r="A71" s="8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29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31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45757481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24627611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D2327-883E-4CBD-AEA0-D557E2EF2D27}">
  <dimension ref="A2:M76"/>
  <sheetViews>
    <sheetView tabSelected="1" zoomScale="80" zoomScaleNormal="80" workbookViewId="0">
      <selection activeCell="I3" sqref="I3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56" t="s">
        <v>39</v>
      </c>
      <c r="C2" s="56"/>
      <c r="D2" s="56"/>
      <c r="E2" s="56"/>
      <c r="F2" s="56"/>
      <c r="G2" s="56"/>
      <c r="H2" s="31"/>
      <c r="I2" s="31"/>
      <c r="J2" s="56" t="s">
        <v>77</v>
      </c>
      <c r="K2" s="56"/>
      <c r="L2" s="56"/>
      <c r="M2" s="56"/>
    </row>
    <row r="3" spans="1:13" ht="14" x14ac:dyDescent="0.15">
      <c r="A3" s="15" t="s">
        <v>12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x14ac:dyDescent="0.15">
      <c r="A4" s="6" t="s">
        <v>4</v>
      </c>
      <c r="B4" s="23">
        <v>5345363053.46982</v>
      </c>
      <c r="C4" s="23">
        <v>5047517182.1243</v>
      </c>
      <c r="D4" s="23">
        <v>5629940914.3017702</v>
      </c>
      <c r="E4" s="23">
        <v>5373738698.72122</v>
      </c>
      <c r="F4" s="24"/>
      <c r="G4" s="23">
        <v>5054398476.2427101</v>
      </c>
      <c r="H4" s="23"/>
      <c r="I4" s="23"/>
      <c r="J4" s="28">
        <f>B4/$G$11</f>
        <v>0.98984157168157105</v>
      </c>
      <c r="K4" s="28">
        <f>C4/$G$11</f>
        <v>0.93468718413812046</v>
      </c>
      <c r="L4" s="28">
        <f>D4/$G$11</f>
        <v>1.0425390207068204</v>
      </c>
      <c r="M4" s="28">
        <f>E4/$G$11</f>
        <v>0.99509610594092168</v>
      </c>
    </row>
    <row r="5" spans="1:13" x14ac:dyDescent="0.15">
      <c r="A5" s="6" t="s">
        <v>5</v>
      </c>
      <c r="B5" s="23">
        <v>4647547883.8646402</v>
      </c>
      <c r="C5" s="24"/>
      <c r="D5" s="23">
        <v>5332017527.7084103</v>
      </c>
      <c r="E5" s="23">
        <v>5238373752.1683798</v>
      </c>
      <c r="F5" s="24"/>
      <c r="G5" s="23">
        <v>5579221255.0408201</v>
      </c>
      <c r="H5" s="23"/>
      <c r="I5" s="23"/>
      <c r="J5" s="28">
        <f t="shared" ref="J5:J10" si="0">B5/$G$11</f>
        <v>0.86062182415163213</v>
      </c>
      <c r="K5" s="28"/>
      <c r="L5" s="28">
        <f t="shared" ref="L5:M8" si="1">D5/$G$11</f>
        <v>0.9873702790747918</v>
      </c>
      <c r="M5" s="28">
        <f t="shared" si="1"/>
        <v>0.97002954823358722</v>
      </c>
    </row>
    <row r="6" spans="1:13" x14ac:dyDescent="0.15">
      <c r="A6" s="6" t="s">
        <v>6</v>
      </c>
      <c r="B6" s="23">
        <v>4880514001.0368204</v>
      </c>
      <c r="C6" s="23">
        <v>4785532031.0506201</v>
      </c>
      <c r="D6" s="23">
        <v>5179727060.3291397</v>
      </c>
      <c r="E6" s="23">
        <v>5374303728.8434801</v>
      </c>
      <c r="F6" s="24"/>
      <c r="G6" s="23">
        <v>5675474008.89042</v>
      </c>
      <c r="H6" s="23"/>
      <c r="I6" s="23"/>
      <c r="J6" s="28">
        <f t="shared" si="0"/>
        <v>0.90376193367526414</v>
      </c>
      <c r="K6" s="28">
        <f>C6/$G$11</f>
        <v>0.88617339918058224</v>
      </c>
      <c r="L6" s="28">
        <f t="shared" si="1"/>
        <v>0.9591694938194355</v>
      </c>
      <c r="M6" s="28">
        <f t="shared" si="1"/>
        <v>0.99520073687032173</v>
      </c>
    </row>
    <row r="7" spans="1:13" x14ac:dyDescent="0.15">
      <c r="A7" s="6" t="s">
        <v>7</v>
      </c>
      <c r="B7" s="23">
        <v>5077548698.7437401</v>
      </c>
      <c r="C7" s="23">
        <v>4753026836.8062096</v>
      </c>
      <c r="D7" s="23">
        <v>5483033849.3877401</v>
      </c>
      <c r="E7" s="23">
        <v>5225892413.9091902</v>
      </c>
      <c r="F7" s="24"/>
      <c r="G7" s="23">
        <v>5159798302.3279104</v>
      </c>
      <c r="H7" s="23"/>
      <c r="I7" s="23"/>
      <c r="J7" s="28">
        <f t="shared" si="0"/>
        <v>0.94024834870509444</v>
      </c>
      <c r="K7" s="28">
        <f>C7/$G$11</f>
        <v>0.88015416489530451</v>
      </c>
      <c r="L7" s="28">
        <f t="shared" si="1"/>
        <v>1.0153351210706232</v>
      </c>
      <c r="M7" s="28">
        <f t="shared" si="1"/>
        <v>0.96771828380578639</v>
      </c>
    </row>
    <row r="8" spans="1:13" x14ac:dyDescent="0.15">
      <c r="A8" s="6" t="s">
        <v>8</v>
      </c>
      <c r="B8" s="23">
        <v>4948046994.5140104</v>
      </c>
      <c r="C8" s="23">
        <v>4586137768.9302197</v>
      </c>
      <c r="D8" s="23">
        <v>5569469102.1063299</v>
      </c>
      <c r="E8" s="23">
        <v>4897470121.0562897</v>
      </c>
      <c r="F8" s="24"/>
      <c r="G8" s="23">
        <v>5286751472.6045599</v>
      </c>
      <c r="H8" s="23"/>
      <c r="I8" s="23"/>
      <c r="J8" s="28">
        <f t="shared" si="0"/>
        <v>0.91626753221649526</v>
      </c>
      <c r="K8" s="28">
        <f>C8/$G$11</f>
        <v>0.84925004564458118</v>
      </c>
      <c r="L8" s="28">
        <f t="shared" si="1"/>
        <v>1.0313409948613894</v>
      </c>
      <c r="M8" s="28">
        <f t="shared" si="1"/>
        <v>0.90690182750881732</v>
      </c>
    </row>
    <row r="9" spans="1:13" x14ac:dyDescent="0.15">
      <c r="A9" s="6" t="s">
        <v>9</v>
      </c>
      <c r="B9" s="23">
        <v>5064785242.6305504</v>
      </c>
      <c r="C9" s="23">
        <v>4937448059.2893896</v>
      </c>
      <c r="D9" s="23">
        <v>5213206010.4890099</v>
      </c>
      <c r="E9" s="24"/>
      <c r="F9" s="24"/>
      <c r="G9" s="23">
        <v>5645681341.69242</v>
      </c>
      <c r="H9" s="23"/>
      <c r="I9" s="23"/>
      <c r="J9" s="28">
        <f t="shared" si="0"/>
        <v>0.93788484236646186</v>
      </c>
      <c r="K9" s="28">
        <f>C9/$G$11</f>
        <v>0.91430484668962919</v>
      </c>
      <c r="L9" s="28">
        <f>D9/$G$11</f>
        <v>0.96536904590093231</v>
      </c>
      <c r="M9" s="28"/>
    </row>
    <row r="10" spans="1:13" x14ac:dyDescent="0.15">
      <c r="A10" s="7" t="s">
        <v>10</v>
      </c>
      <c r="B10" s="25">
        <v>4794714627.1265402</v>
      </c>
      <c r="C10" s="25">
        <v>4768966356.4856901</v>
      </c>
      <c r="D10" s="25">
        <v>5155445744.04216</v>
      </c>
      <c r="E10" s="26"/>
      <c r="F10" s="26"/>
      <c r="G10" s="26"/>
      <c r="H10" s="33"/>
      <c r="I10" s="33"/>
      <c r="J10" s="29">
        <f t="shared" si="0"/>
        <v>0.88787381040447577</v>
      </c>
      <c r="K10" s="29">
        <f>C10/$G$11</f>
        <v>0.88310580710436737</v>
      </c>
      <c r="L10" s="29">
        <f>D10/$G$11</f>
        <v>0.95467313762518224</v>
      </c>
      <c r="M10" s="29"/>
    </row>
    <row r="11" spans="1:13" x14ac:dyDescent="0.15">
      <c r="A11" s="6" t="s">
        <v>30</v>
      </c>
      <c r="B11" s="27">
        <f t="shared" ref="B11:G11" si="2">AVERAGE(B4:B10)</f>
        <v>4965502928.7694464</v>
      </c>
      <c r="C11" s="27">
        <f t="shared" si="2"/>
        <v>4813104705.7810717</v>
      </c>
      <c r="D11" s="27">
        <f t="shared" si="2"/>
        <v>5366120029.766366</v>
      </c>
      <c r="E11" s="27">
        <f t="shared" si="2"/>
        <v>5221955742.9397116</v>
      </c>
      <c r="F11" s="24"/>
      <c r="G11" s="30">
        <f t="shared" si="2"/>
        <v>5400220809.4664736</v>
      </c>
      <c r="H11" s="30"/>
      <c r="I11" s="30"/>
      <c r="J11" s="28">
        <f>AVERAGE(J4:J10)</f>
        <v>0.91949998045728487</v>
      </c>
      <c r="K11" s="28">
        <f t="shared" ref="K11:M11" si="3">AVERAGE(K4:K10)</f>
        <v>0.89127924127543101</v>
      </c>
      <c r="L11" s="28">
        <f t="shared" si="3"/>
        <v>0.99368529900845337</v>
      </c>
      <c r="M11" s="28">
        <f t="shared" si="3"/>
        <v>0.96698930047188691</v>
      </c>
    </row>
    <row r="12" spans="1:13" x14ac:dyDescent="0.15">
      <c r="A12" s="6" t="s">
        <v>31</v>
      </c>
      <c r="B12" s="27">
        <f t="shared" ref="B12:G12" si="4">STDEV(B4:B10)</f>
        <v>225276433.44288802</v>
      </c>
      <c r="C12" s="27">
        <f t="shared" si="4"/>
        <v>160151344.45978957</v>
      </c>
      <c r="D12" s="27">
        <f t="shared" si="4"/>
        <v>195061023.4500244</v>
      </c>
      <c r="E12" s="27">
        <f t="shared" si="4"/>
        <v>194822959.17648658</v>
      </c>
      <c r="F12" s="24"/>
      <c r="G12" s="27">
        <f t="shared" si="4"/>
        <v>267704207.92082477</v>
      </c>
      <c r="H12" s="27"/>
      <c r="I12" s="27"/>
      <c r="J12" s="28">
        <f>STDEV(J4:J10)</f>
        <v>4.1716152244734746E-2</v>
      </c>
      <c r="K12" s="28">
        <f t="shared" ref="K12:M12" si="5">STDEV(K4:K10)</f>
        <v>2.9656443710421521E-2</v>
      </c>
      <c r="L12" s="28">
        <f t="shared" si="5"/>
        <v>3.61209347417955E-2</v>
      </c>
      <c r="M12" s="28">
        <f t="shared" si="5"/>
        <v>3.607685056784455E-2</v>
      </c>
    </row>
    <row r="13" spans="1:13" ht="14" thickBot="1" x14ac:dyDescent="0.2">
      <c r="B13" s="24"/>
      <c r="C13" s="24"/>
      <c r="D13" s="24"/>
      <c r="E13" s="24"/>
    </row>
    <row r="14" spans="1:13" x14ac:dyDescent="0.15">
      <c r="A14" s="34"/>
      <c r="B14" s="57" t="s">
        <v>76</v>
      </c>
      <c r="C14" s="57"/>
      <c r="D14" s="57"/>
      <c r="E14" s="58"/>
      <c r="F14" s="9"/>
      <c r="G14" s="10"/>
      <c r="H14" s="10"/>
    </row>
    <row r="15" spans="1:13" x14ac:dyDescent="0.15">
      <c r="A15" s="35" t="s">
        <v>13</v>
      </c>
      <c r="B15" s="21" t="s">
        <v>29</v>
      </c>
      <c r="C15" s="21" t="s">
        <v>32</v>
      </c>
      <c r="D15" s="21" t="s">
        <v>33</v>
      </c>
      <c r="E15" s="36" t="s">
        <v>34</v>
      </c>
    </row>
    <row r="16" spans="1:13" x14ac:dyDescent="0.15">
      <c r="A16" s="37" t="s">
        <v>14</v>
      </c>
      <c r="B16" s="38">
        <v>2.2100000000000002E-2</v>
      </c>
      <c r="C16" s="38">
        <v>2.2000000000000001E-3</v>
      </c>
      <c r="D16" s="38">
        <v>0.73080000000000001</v>
      </c>
      <c r="E16" s="39">
        <v>0.42859999999999998</v>
      </c>
    </row>
    <row r="17" spans="1:13" x14ac:dyDescent="0.15">
      <c r="A17" s="40" t="s">
        <v>15</v>
      </c>
      <c r="B17" s="41" t="s">
        <v>16</v>
      </c>
      <c r="C17" s="41" t="s">
        <v>16</v>
      </c>
      <c r="D17" s="41" t="s">
        <v>16</v>
      </c>
      <c r="E17" s="42" t="s">
        <v>16</v>
      </c>
      <c r="G17" s="24"/>
      <c r="H17" s="24"/>
    </row>
    <row r="18" spans="1:13" x14ac:dyDescent="0.15">
      <c r="A18" s="37" t="s">
        <v>17</v>
      </c>
      <c r="B18" s="38" t="s">
        <v>45</v>
      </c>
      <c r="C18" s="38" t="s">
        <v>18</v>
      </c>
      <c r="D18" s="38" t="s">
        <v>42</v>
      </c>
      <c r="E18" s="39" t="s">
        <v>42</v>
      </c>
    </row>
    <row r="19" spans="1:13" x14ac:dyDescent="0.15">
      <c r="A19" s="37" t="s">
        <v>19</v>
      </c>
      <c r="B19" s="38" t="s">
        <v>20</v>
      </c>
      <c r="C19" s="38" t="s">
        <v>20</v>
      </c>
      <c r="D19" s="38" t="s">
        <v>43</v>
      </c>
      <c r="E19" s="39" t="s">
        <v>43</v>
      </c>
    </row>
    <row r="20" spans="1:13" x14ac:dyDescent="0.15">
      <c r="A20" s="40" t="s">
        <v>21</v>
      </c>
      <c r="B20" s="41" t="s">
        <v>22</v>
      </c>
      <c r="C20" s="41" t="s">
        <v>22</v>
      </c>
      <c r="D20" s="41" t="s">
        <v>22</v>
      </c>
      <c r="E20" s="42" t="s">
        <v>22</v>
      </c>
    </row>
    <row r="21" spans="1:13" x14ac:dyDescent="0.15">
      <c r="A21" s="40" t="s">
        <v>23</v>
      </c>
      <c r="B21" s="41" t="s">
        <v>136</v>
      </c>
      <c r="C21" s="41" t="s">
        <v>35</v>
      </c>
      <c r="D21" s="41" t="s">
        <v>140</v>
      </c>
      <c r="E21" s="42" t="s">
        <v>56</v>
      </c>
    </row>
    <row r="22" spans="1:13" x14ac:dyDescent="0.15">
      <c r="A22" s="40" t="s">
        <v>25</v>
      </c>
      <c r="B22" s="41">
        <v>5</v>
      </c>
      <c r="C22" s="41">
        <v>0</v>
      </c>
      <c r="D22" s="41">
        <v>18</v>
      </c>
      <c r="E22" s="42">
        <v>10</v>
      </c>
    </row>
    <row r="23" spans="1:13" x14ac:dyDescent="0.15">
      <c r="A23" s="40" t="s">
        <v>26</v>
      </c>
      <c r="B23" s="41"/>
      <c r="C23" s="41"/>
      <c r="D23" s="41"/>
      <c r="E23" s="42"/>
    </row>
    <row r="24" spans="1:13" x14ac:dyDescent="0.15">
      <c r="A24" s="40" t="s">
        <v>36</v>
      </c>
      <c r="B24" s="41" t="s">
        <v>137</v>
      </c>
      <c r="C24" s="41" t="s">
        <v>137</v>
      </c>
      <c r="D24" s="41" t="s">
        <v>137</v>
      </c>
      <c r="E24" s="42" t="s">
        <v>137</v>
      </c>
    </row>
    <row r="25" spans="1:13" x14ac:dyDescent="0.15">
      <c r="A25" s="40" t="s">
        <v>37</v>
      </c>
      <c r="B25" s="41" t="s">
        <v>138</v>
      </c>
      <c r="C25" s="41" t="s">
        <v>139</v>
      </c>
      <c r="D25" s="41" t="s">
        <v>141</v>
      </c>
      <c r="E25" s="42" t="s">
        <v>142</v>
      </c>
    </row>
    <row r="26" spans="1:13" x14ac:dyDescent="0.15">
      <c r="A26" s="43" t="s">
        <v>27</v>
      </c>
      <c r="B26" s="41">
        <v>-484939369</v>
      </c>
      <c r="C26" s="41">
        <v>-655737170</v>
      </c>
      <c r="D26" s="41">
        <v>-100968836</v>
      </c>
      <c r="E26" s="42">
        <v>-194612612</v>
      </c>
    </row>
    <row r="27" spans="1:13" ht="14" thickBot="1" x14ac:dyDescent="0.2">
      <c r="A27" s="44" t="s">
        <v>28</v>
      </c>
      <c r="B27" s="45">
        <v>-449443719</v>
      </c>
      <c r="C27" s="45">
        <v>-585912347</v>
      </c>
      <c r="D27" s="45">
        <v>-30636761</v>
      </c>
      <c r="E27" s="46">
        <v>-233905369</v>
      </c>
      <c r="I27" s="2"/>
    </row>
    <row r="28" spans="1:13" x14ac:dyDescent="0.15">
      <c r="A28" s="2"/>
      <c r="B28" s="1"/>
      <c r="I28" s="2"/>
      <c r="J28" s="1"/>
      <c r="K28" s="1"/>
      <c r="L28" s="1"/>
      <c r="M28" s="1"/>
    </row>
    <row r="29" spans="1:13" x14ac:dyDescent="0.15">
      <c r="A29" s="2"/>
    </row>
    <row r="30" spans="1:13" x14ac:dyDescent="0.15">
      <c r="C30" s="55" t="s">
        <v>40</v>
      </c>
      <c r="D30" s="55"/>
      <c r="E30" s="55"/>
    </row>
    <row r="31" spans="1:13" x14ac:dyDescent="0.15">
      <c r="A31" s="8" t="s">
        <v>13</v>
      </c>
      <c r="B31" s="3"/>
      <c r="C31" s="20" t="s">
        <v>41</v>
      </c>
      <c r="D31" s="20" t="s">
        <v>46</v>
      </c>
      <c r="E31" s="20" t="s">
        <v>48</v>
      </c>
    </row>
    <row r="32" spans="1:13" x14ac:dyDescent="0.15">
      <c r="A32" s="2" t="s">
        <v>14</v>
      </c>
      <c r="B32" s="12"/>
      <c r="C32" s="22">
        <v>0.13750000000000001</v>
      </c>
      <c r="D32" s="22">
        <v>7.0000000000000001E-3</v>
      </c>
      <c r="E32" s="22">
        <v>7.3200000000000001E-2</v>
      </c>
    </row>
    <row r="33" spans="1:5" x14ac:dyDescent="0.15">
      <c r="A33" s="2" t="s">
        <v>15</v>
      </c>
      <c r="B33" s="12"/>
      <c r="C33" s="12" t="s">
        <v>16</v>
      </c>
      <c r="D33" s="12" t="s">
        <v>16</v>
      </c>
      <c r="E33" s="12" t="s">
        <v>16</v>
      </c>
    </row>
    <row r="34" spans="1:5" x14ac:dyDescent="0.15">
      <c r="A34" s="2" t="s">
        <v>17</v>
      </c>
      <c r="B34" s="12"/>
      <c r="C34" s="22" t="s">
        <v>42</v>
      </c>
      <c r="D34" s="22" t="s">
        <v>18</v>
      </c>
      <c r="E34" s="22" t="s">
        <v>42</v>
      </c>
    </row>
    <row r="35" spans="1:5" x14ac:dyDescent="0.15">
      <c r="A35" s="2" t="s">
        <v>19</v>
      </c>
      <c r="B35" s="12"/>
      <c r="C35" s="22" t="s">
        <v>43</v>
      </c>
      <c r="D35" s="22" t="s">
        <v>20</v>
      </c>
      <c r="E35" s="22" t="s">
        <v>43</v>
      </c>
    </row>
    <row r="36" spans="1:5" x14ac:dyDescent="0.15">
      <c r="A36" s="2" t="s">
        <v>21</v>
      </c>
      <c r="B36" s="12"/>
      <c r="C36" s="12" t="s">
        <v>22</v>
      </c>
      <c r="D36" s="12" t="s">
        <v>22</v>
      </c>
      <c r="E36" s="12" t="s">
        <v>22</v>
      </c>
    </row>
    <row r="37" spans="1:5" x14ac:dyDescent="0.15">
      <c r="A37" s="2" t="s">
        <v>23</v>
      </c>
      <c r="B37" s="12"/>
      <c r="C37" s="12" t="s">
        <v>44</v>
      </c>
      <c r="D37" s="12" t="s">
        <v>143</v>
      </c>
      <c r="E37" s="12" t="s">
        <v>144</v>
      </c>
    </row>
    <row r="38" spans="1:5" x14ac:dyDescent="0.15">
      <c r="A38" s="2" t="s">
        <v>25</v>
      </c>
      <c r="B38" s="12"/>
      <c r="C38" s="12">
        <v>10</v>
      </c>
      <c r="D38" s="12">
        <v>4</v>
      </c>
      <c r="E38" s="12">
        <v>6</v>
      </c>
    </row>
    <row r="39" spans="1:5" x14ac:dyDescent="0.15">
      <c r="A39" s="2" t="s">
        <v>26</v>
      </c>
      <c r="B39" s="13"/>
    </row>
    <row r="40" spans="1:5" x14ac:dyDescent="0.15">
      <c r="A40" s="2" t="s">
        <v>36</v>
      </c>
      <c r="B40" s="12"/>
      <c r="C40" s="12" t="s">
        <v>138</v>
      </c>
      <c r="D40" s="12" t="s">
        <v>138</v>
      </c>
      <c r="E40" s="12" t="s">
        <v>138</v>
      </c>
    </row>
    <row r="41" spans="1:5" x14ac:dyDescent="0.15">
      <c r="A41" s="2" t="s">
        <v>37</v>
      </c>
      <c r="B41" s="12"/>
      <c r="C41" s="12" t="s">
        <v>139</v>
      </c>
      <c r="D41" s="12" t="s">
        <v>141</v>
      </c>
      <c r="E41" s="12" t="s">
        <v>142</v>
      </c>
    </row>
    <row r="42" spans="1:5" x14ac:dyDescent="0.15">
      <c r="A42" s="11" t="s">
        <v>27</v>
      </c>
      <c r="B42" s="12"/>
      <c r="C42" s="12">
        <v>-170797801</v>
      </c>
      <c r="D42" s="12">
        <v>383970533</v>
      </c>
      <c r="E42" s="12">
        <v>290326758</v>
      </c>
    </row>
    <row r="43" spans="1:5" x14ac:dyDescent="0.15">
      <c r="A43" s="11" t="s">
        <v>28</v>
      </c>
      <c r="B43" s="12"/>
      <c r="C43" s="12">
        <v>-133793902</v>
      </c>
      <c r="D43" s="12">
        <v>405485151</v>
      </c>
      <c r="E43" s="12">
        <v>296190000</v>
      </c>
    </row>
    <row r="46" spans="1:5" x14ac:dyDescent="0.15">
      <c r="D46" s="55" t="s">
        <v>40</v>
      </c>
      <c r="E46" s="55"/>
    </row>
    <row r="47" spans="1:5" x14ac:dyDescent="0.15">
      <c r="A47" s="8" t="s">
        <v>13</v>
      </c>
      <c r="B47" s="3"/>
      <c r="C47" s="20"/>
      <c r="D47" s="20" t="s">
        <v>49</v>
      </c>
      <c r="E47" s="20" t="s">
        <v>50</v>
      </c>
    </row>
    <row r="48" spans="1:5" x14ac:dyDescent="0.15">
      <c r="A48" s="2" t="s">
        <v>14</v>
      </c>
      <c r="B48" s="12"/>
      <c r="C48" s="12"/>
      <c r="D48" s="22">
        <v>1.1999999999999999E-3</v>
      </c>
      <c r="E48" s="22">
        <v>1.7299999999999999E-2</v>
      </c>
    </row>
    <row r="49" spans="1:9" x14ac:dyDescent="0.15">
      <c r="A49" s="2" t="s">
        <v>15</v>
      </c>
      <c r="B49" s="12"/>
      <c r="C49" s="12"/>
      <c r="D49" s="12" t="s">
        <v>16</v>
      </c>
      <c r="E49" s="12" t="s">
        <v>16</v>
      </c>
    </row>
    <row r="50" spans="1:9" x14ac:dyDescent="0.15">
      <c r="A50" s="2" t="s">
        <v>17</v>
      </c>
      <c r="B50" s="12"/>
      <c r="C50" s="12"/>
      <c r="D50" s="22" t="s">
        <v>18</v>
      </c>
      <c r="E50" s="22" t="s">
        <v>45</v>
      </c>
    </row>
    <row r="51" spans="1:9" x14ac:dyDescent="0.15">
      <c r="A51" s="2" t="s">
        <v>19</v>
      </c>
      <c r="B51" s="12"/>
      <c r="C51" s="12"/>
      <c r="D51" s="22" t="s">
        <v>20</v>
      </c>
      <c r="E51" s="22" t="s">
        <v>20</v>
      </c>
    </row>
    <row r="52" spans="1:9" x14ac:dyDescent="0.15">
      <c r="A52" s="2" t="s">
        <v>21</v>
      </c>
      <c r="B52" s="12"/>
      <c r="C52" s="12"/>
      <c r="D52" s="12" t="s">
        <v>22</v>
      </c>
      <c r="E52" s="12" t="s">
        <v>22</v>
      </c>
    </row>
    <row r="53" spans="1:9" x14ac:dyDescent="0.15">
      <c r="A53" s="2" t="s">
        <v>23</v>
      </c>
      <c r="B53" s="12"/>
      <c r="C53" s="12"/>
      <c r="D53" s="12" t="s">
        <v>62</v>
      </c>
      <c r="E53" s="12" t="s">
        <v>145</v>
      </c>
    </row>
    <row r="54" spans="1:9" x14ac:dyDescent="0.15">
      <c r="A54" s="2" t="s">
        <v>25</v>
      </c>
      <c r="B54" s="12"/>
      <c r="C54" s="12"/>
      <c r="D54" s="12">
        <v>0</v>
      </c>
      <c r="E54" s="12">
        <v>2</v>
      </c>
    </row>
    <row r="55" spans="1:9" x14ac:dyDescent="0.15">
      <c r="A55" s="2" t="s">
        <v>26</v>
      </c>
      <c r="B55" s="13"/>
      <c r="C55" s="12"/>
      <c r="D55" s="12"/>
      <c r="E55" s="12"/>
    </row>
    <row r="56" spans="1:9" x14ac:dyDescent="0.15">
      <c r="A56" s="2" t="s">
        <v>36</v>
      </c>
      <c r="B56" s="12"/>
      <c r="C56" s="12"/>
      <c r="D56" s="12" t="s">
        <v>139</v>
      </c>
      <c r="E56" s="12" t="s">
        <v>139</v>
      </c>
    </row>
    <row r="57" spans="1:9" x14ac:dyDescent="0.15">
      <c r="A57" s="2" t="s">
        <v>37</v>
      </c>
      <c r="B57" s="12"/>
      <c r="C57" s="12"/>
      <c r="D57" s="12" t="s">
        <v>141</v>
      </c>
      <c r="E57" s="12" t="s">
        <v>142</v>
      </c>
    </row>
    <row r="58" spans="1:9" x14ac:dyDescent="0.15">
      <c r="A58" s="11" t="s">
        <v>27</v>
      </c>
      <c r="B58" s="12"/>
      <c r="C58" s="12"/>
      <c r="D58" s="12">
        <v>554768334</v>
      </c>
      <c r="E58" s="12">
        <v>461124558</v>
      </c>
    </row>
    <row r="59" spans="1:9" x14ac:dyDescent="0.15">
      <c r="A59" s="11" t="s">
        <v>28</v>
      </c>
      <c r="B59" s="12"/>
      <c r="C59" s="12"/>
      <c r="D59" s="12">
        <v>554768334</v>
      </c>
      <c r="E59" s="12">
        <v>446601052</v>
      </c>
    </row>
    <row r="62" spans="1:9" x14ac:dyDescent="0.15">
      <c r="E62" s="19" t="s">
        <v>40</v>
      </c>
    </row>
    <row r="63" spans="1:9" x14ac:dyDescent="0.15">
      <c r="A63" s="8" t="s">
        <v>13</v>
      </c>
      <c r="B63" s="3"/>
      <c r="C63" s="20"/>
      <c r="D63" s="20"/>
      <c r="E63" s="20" t="s">
        <v>51</v>
      </c>
      <c r="I63" s="1"/>
    </row>
    <row r="64" spans="1:9" x14ac:dyDescent="0.15">
      <c r="A64" s="2" t="s">
        <v>14</v>
      </c>
      <c r="B64" s="12"/>
      <c r="C64" s="12"/>
      <c r="D64" s="12"/>
      <c r="E64" s="22">
        <v>0.63890000000000002</v>
      </c>
      <c r="G64" s="1"/>
      <c r="H64" s="1"/>
      <c r="I64" s="1"/>
    </row>
    <row r="65" spans="1:9" x14ac:dyDescent="0.15">
      <c r="A65" s="2" t="s">
        <v>15</v>
      </c>
      <c r="B65" s="12"/>
      <c r="C65" s="12"/>
      <c r="D65" s="12"/>
      <c r="E65" s="12" t="s">
        <v>16</v>
      </c>
      <c r="G65" s="1"/>
      <c r="H65" s="1"/>
      <c r="I65" s="1"/>
    </row>
    <row r="66" spans="1:9" x14ac:dyDescent="0.15">
      <c r="A66" s="2" t="s">
        <v>17</v>
      </c>
      <c r="B66" s="12"/>
      <c r="C66" s="12"/>
      <c r="D66" s="12"/>
      <c r="E66" s="22" t="s">
        <v>42</v>
      </c>
      <c r="G66" s="1"/>
      <c r="H66" s="1"/>
      <c r="I66" s="1"/>
    </row>
    <row r="67" spans="1:9" x14ac:dyDescent="0.15">
      <c r="A67" s="2" t="s">
        <v>19</v>
      </c>
      <c r="B67" s="12"/>
      <c r="C67" s="12"/>
      <c r="D67" s="12"/>
      <c r="E67" s="22" t="s">
        <v>43</v>
      </c>
      <c r="G67" s="1"/>
      <c r="H67" s="1"/>
      <c r="I67" s="1"/>
    </row>
    <row r="68" spans="1:9" x14ac:dyDescent="0.15">
      <c r="A68" s="2" t="s">
        <v>21</v>
      </c>
      <c r="B68" s="12"/>
      <c r="C68" s="12"/>
      <c r="D68" s="12"/>
      <c r="E68" s="12" t="s">
        <v>22</v>
      </c>
      <c r="G68" s="1"/>
      <c r="H68" s="1"/>
      <c r="I68" s="1"/>
    </row>
    <row r="69" spans="1:9" x14ac:dyDescent="0.15">
      <c r="A69" s="2" t="s">
        <v>23</v>
      </c>
      <c r="B69" s="12"/>
      <c r="C69" s="12"/>
      <c r="D69" s="12"/>
      <c r="E69" s="12" t="s">
        <v>146</v>
      </c>
      <c r="G69" s="1"/>
      <c r="H69" s="1"/>
      <c r="I69" s="1"/>
    </row>
    <row r="70" spans="1:9" x14ac:dyDescent="0.15">
      <c r="A70" s="2" t="s">
        <v>25</v>
      </c>
      <c r="B70" s="12"/>
      <c r="C70" s="12"/>
      <c r="D70" s="12"/>
      <c r="E70" s="12">
        <v>14</v>
      </c>
      <c r="G70" s="1"/>
      <c r="H70" s="1"/>
      <c r="I70" s="1"/>
    </row>
    <row r="71" spans="1:9" x14ac:dyDescent="0.15">
      <c r="A71" s="2" t="s">
        <v>26</v>
      </c>
      <c r="B71" s="13"/>
      <c r="C71" s="12"/>
      <c r="D71" s="12"/>
      <c r="E71" s="12"/>
      <c r="G71" s="1"/>
      <c r="H71" s="1"/>
      <c r="I71" s="1"/>
    </row>
    <row r="72" spans="1:9" x14ac:dyDescent="0.15">
      <c r="A72" s="2" t="s">
        <v>36</v>
      </c>
      <c r="B72" s="12"/>
      <c r="C72" s="12"/>
      <c r="D72" s="12"/>
      <c r="E72" s="12" t="s">
        <v>141</v>
      </c>
      <c r="G72" s="1"/>
      <c r="H72" s="1"/>
      <c r="I72" s="1"/>
    </row>
    <row r="73" spans="1:9" x14ac:dyDescent="0.15">
      <c r="A73" s="2" t="s">
        <v>37</v>
      </c>
      <c r="B73" s="12"/>
      <c r="C73" s="12"/>
      <c r="D73" s="12"/>
      <c r="E73" s="12" t="s">
        <v>142</v>
      </c>
      <c r="G73" s="1"/>
      <c r="H73" s="1"/>
      <c r="I73" s="1"/>
    </row>
    <row r="74" spans="1:9" x14ac:dyDescent="0.15">
      <c r="A74" s="11" t="s">
        <v>27</v>
      </c>
      <c r="B74" s="12"/>
      <c r="C74" s="12"/>
      <c r="D74" s="12"/>
      <c r="E74" s="12">
        <v>-93643776</v>
      </c>
      <c r="G74" s="1"/>
      <c r="H74" s="1"/>
      <c r="I74" s="1"/>
    </row>
    <row r="75" spans="1:9" x14ac:dyDescent="0.15">
      <c r="A75" s="11" t="s">
        <v>28</v>
      </c>
      <c r="B75" s="12"/>
      <c r="C75" s="12"/>
      <c r="D75" s="12"/>
      <c r="E75" s="12">
        <v>-109295151</v>
      </c>
      <c r="G75" s="1"/>
      <c r="H75" s="1"/>
      <c r="I75" s="1"/>
    </row>
    <row r="76" spans="1:9" x14ac:dyDescent="0.15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Alanine</vt:lpstr>
      <vt:lpstr>Arginine</vt:lpstr>
      <vt:lpstr>Asparagine</vt:lpstr>
      <vt:lpstr>Aspartate</vt:lpstr>
      <vt:lpstr>Glutamate</vt:lpstr>
      <vt:lpstr>Glutamine</vt:lpstr>
      <vt:lpstr>Glycine</vt:lpstr>
      <vt:lpstr>Histidine</vt:lpstr>
      <vt:lpstr>Isoleucine</vt:lpstr>
      <vt:lpstr>Leucine</vt:lpstr>
      <vt:lpstr>Lysine</vt:lpstr>
      <vt:lpstr>Methionine</vt:lpstr>
      <vt:lpstr>Phenylalanine</vt:lpstr>
      <vt:lpstr>Proline</vt:lpstr>
      <vt:lpstr>Serine</vt:lpstr>
      <vt:lpstr>Threonine</vt:lpstr>
      <vt:lpstr>Tryptophan</vt:lpstr>
      <vt:lpstr>Tyrosine</vt:lpstr>
      <vt:lpstr>Va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GRAJEDA</dc:creator>
  <cp:lastModifiedBy>Ruth Hershberg</cp:lastModifiedBy>
  <dcterms:created xsi:type="dcterms:W3CDTF">2022-08-17T10:30:35Z</dcterms:created>
  <dcterms:modified xsi:type="dcterms:W3CDTF">2022-09-19T12:24:27Z</dcterms:modified>
</cp:coreProperties>
</file>